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20" yWindow="1350" windowWidth="18390" windowHeight="6705"/>
  </bookViews>
  <sheets>
    <sheet name="Water demand by year" sheetId="3" r:id="rId1"/>
  </sheets>
  <calcPr calcId="145621"/>
</workbook>
</file>

<file path=xl/calcChain.xml><?xml version="1.0" encoding="utf-8"?>
<calcChain xmlns="http://schemas.openxmlformats.org/spreadsheetml/2006/main">
  <c r="D23" i="3" l="1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C34" i="3"/>
  <c r="C35" i="3"/>
  <c r="X49" i="3" l="1"/>
  <c r="Y49" i="3" s="1"/>
  <c r="AA49" i="3" s="1"/>
  <c r="X48" i="3"/>
  <c r="Y48" i="3" s="1"/>
  <c r="AA48" i="3" s="1"/>
  <c r="X47" i="3"/>
  <c r="Y47" i="3" s="1"/>
  <c r="AA47" i="3" s="1"/>
  <c r="X46" i="3"/>
  <c r="Y46" i="3" s="1"/>
  <c r="AA46" i="3" s="1"/>
  <c r="X45" i="3"/>
  <c r="Y45" i="3" s="1"/>
  <c r="AA45" i="3" s="1"/>
  <c r="X44" i="3"/>
  <c r="Y44" i="3" s="1"/>
  <c r="AA44" i="3" s="1"/>
  <c r="X43" i="3"/>
  <c r="Y43" i="3" s="1"/>
  <c r="AA43" i="3" s="1"/>
  <c r="X42" i="3"/>
  <c r="Y42" i="3" s="1"/>
  <c r="AA42" i="3" s="1"/>
  <c r="X41" i="3"/>
  <c r="Y41" i="3" s="1"/>
  <c r="AA41" i="3" s="1"/>
  <c r="X40" i="3"/>
  <c r="Y40" i="3" s="1"/>
  <c r="AA40" i="3" s="1"/>
  <c r="X39" i="3"/>
  <c r="Y39" i="3" s="1"/>
  <c r="AA39" i="3" s="1"/>
  <c r="X38" i="3"/>
  <c r="Y38" i="3" s="1"/>
  <c r="AA38" i="3" s="1"/>
  <c r="X37" i="3"/>
  <c r="Y37" i="3" s="1"/>
  <c r="AA37" i="3" s="1"/>
  <c r="X36" i="3"/>
  <c r="Y36" i="3" s="1"/>
  <c r="AA36" i="3" s="1"/>
  <c r="X35" i="3"/>
  <c r="Y35" i="3" s="1"/>
  <c r="AA35" i="3" s="1"/>
  <c r="X34" i="3"/>
  <c r="Y34" i="3" s="1"/>
  <c r="AA34" i="3" s="1"/>
  <c r="X33" i="3"/>
  <c r="Y33" i="3" s="1"/>
  <c r="AA33" i="3" s="1"/>
  <c r="X32" i="3"/>
  <c r="Y32" i="3" s="1"/>
  <c r="AA32" i="3" s="1"/>
  <c r="X31" i="3"/>
  <c r="Y31" i="3" s="1"/>
  <c r="AA31" i="3" s="1"/>
  <c r="X30" i="3"/>
  <c r="Y30" i="3" s="1"/>
  <c r="AA30" i="3" s="1"/>
  <c r="X29" i="3"/>
  <c r="Y29" i="3" s="1"/>
  <c r="AA29" i="3" s="1"/>
  <c r="X28" i="3"/>
  <c r="Y28" i="3" s="1"/>
  <c r="AA28" i="3" s="1"/>
  <c r="X27" i="3"/>
  <c r="Y27" i="3" s="1"/>
  <c r="AA27" i="3" s="1"/>
  <c r="X26" i="3"/>
  <c r="Y26" i="3" s="1"/>
  <c r="AA26" i="3" s="1"/>
  <c r="X25" i="3"/>
  <c r="Y25" i="3" s="1"/>
  <c r="AA25" i="3" s="1"/>
  <c r="X24" i="3"/>
  <c r="Y24" i="3" s="1"/>
  <c r="AA24" i="3" s="1"/>
  <c r="X23" i="3"/>
  <c r="Y23" i="3" s="1"/>
  <c r="AA23" i="3" s="1"/>
  <c r="X22" i="3"/>
  <c r="Y22" i="3" s="1"/>
  <c r="AA22" i="3" s="1"/>
  <c r="X21" i="3"/>
  <c r="Y21" i="3" s="1"/>
  <c r="AA21" i="3" s="1"/>
  <c r="X20" i="3"/>
  <c r="Y20" i="3" s="1"/>
  <c r="AA20" i="3" s="1"/>
  <c r="X19" i="3"/>
  <c r="Y19" i="3" s="1"/>
  <c r="AA19" i="3" s="1"/>
  <c r="X18" i="3"/>
  <c r="Y18" i="3" s="1"/>
  <c r="AA18" i="3" s="1"/>
  <c r="X17" i="3"/>
  <c r="Y17" i="3" s="1"/>
  <c r="AA17" i="3" s="1"/>
  <c r="X16" i="3"/>
  <c r="Y16" i="3" s="1"/>
  <c r="AA16" i="3" s="1"/>
  <c r="X15" i="3"/>
  <c r="Y15" i="3" s="1"/>
  <c r="AA15" i="3" s="1"/>
  <c r="X14" i="3"/>
  <c r="Y14" i="3" s="1"/>
  <c r="AA14" i="3" s="1"/>
  <c r="X13" i="3"/>
  <c r="Y13" i="3" s="1"/>
  <c r="AA13" i="3" s="1"/>
  <c r="X12" i="3"/>
  <c r="Y12" i="3" s="1"/>
  <c r="AA12" i="3" s="1"/>
  <c r="X11" i="3"/>
  <c r="Y11" i="3" s="1"/>
  <c r="AA11" i="3" s="1"/>
  <c r="X10" i="3"/>
  <c r="Y10" i="3" s="1"/>
  <c r="AA10" i="3" s="1"/>
  <c r="X9" i="3"/>
  <c r="Y9" i="3" s="1"/>
  <c r="AA9" i="3" s="1"/>
  <c r="X8" i="3"/>
  <c r="Y8" i="3" s="1"/>
  <c r="AA8" i="3" s="1"/>
  <c r="X7" i="3"/>
  <c r="Y7" i="3" s="1"/>
  <c r="AA7" i="3" s="1"/>
  <c r="X6" i="3"/>
  <c r="Y6" i="3" s="1"/>
  <c r="AA6" i="3" s="1"/>
  <c r="X5" i="3"/>
  <c r="Y5" i="3" s="1"/>
  <c r="AA5" i="3" s="1"/>
  <c r="X4" i="3"/>
  <c r="Y4" i="3" s="1"/>
  <c r="AA4" i="3" s="1"/>
  <c r="X3" i="3"/>
  <c r="Y3" i="3" s="1"/>
  <c r="AA3" i="3" s="1"/>
  <c r="Q49" i="3"/>
  <c r="R49" i="3" s="1"/>
  <c r="T49" i="3" s="1"/>
  <c r="Q48" i="3"/>
  <c r="R48" i="3" s="1"/>
  <c r="T48" i="3" s="1"/>
  <c r="Q47" i="3"/>
  <c r="R47" i="3" s="1"/>
  <c r="T47" i="3" s="1"/>
  <c r="Q46" i="3"/>
  <c r="R46" i="3" s="1"/>
  <c r="T46" i="3" s="1"/>
  <c r="Q45" i="3"/>
  <c r="R45" i="3" s="1"/>
  <c r="T45" i="3" s="1"/>
  <c r="Q44" i="3"/>
  <c r="R44" i="3" s="1"/>
  <c r="T44" i="3" s="1"/>
  <c r="Q43" i="3"/>
  <c r="R43" i="3" s="1"/>
  <c r="T43" i="3" s="1"/>
  <c r="Q42" i="3"/>
  <c r="R42" i="3" s="1"/>
  <c r="T42" i="3" s="1"/>
  <c r="Q41" i="3"/>
  <c r="R41" i="3" s="1"/>
  <c r="T41" i="3" s="1"/>
  <c r="Q40" i="3"/>
  <c r="R40" i="3" s="1"/>
  <c r="T40" i="3" s="1"/>
  <c r="Q39" i="3"/>
  <c r="R39" i="3" s="1"/>
  <c r="T39" i="3" s="1"/>
  <c r="Q38" i="3"/>
  <c r="R38" i="3" s="1"/>
  <c r="T38" i="3" s="1"/>
  <c r="Q37" i="3"/>
  <c r="R37" i="3" s="1"/>
  <c r="T37" i="3" s="1"/>
  <c r="Q36" i="3"/>
  <c r="R36" i="3" s="1"/>
  <c r="T36" i="3" s="1"/>
  <c r="Q35" i="3"/>
  <c r="R35" i="3" s="1"/>
  <c r="T35" i="3" s="1"/>
  <c r="Q34" i="3"/>
  <c r="R34" i="3" s="1"/>
  <c r="T34" i="3" s="1"/>
  <c r="Q33" i="3"/>
  <c r="R33" i="3" s="1"/>
  <c r="T33" i="3" s="1"/>
  <c r="Q32" i="3"/>
  <c r="R32" i="3" s="1"/>
  <c r="T32" i="3" s="1"/>
  <c r="Q31" i="3"/>
  <c r="R31" i="3" s="1"/>
  <c r="T31" i="3" s="1"/>
  <c r="Q30" i="3"/>
  <c r="R30" i="3" s="1"/>
  <c r="T30" i="3" s="1"/>
  <c r="Q29" i="3"/>
  <c r="R29" i="3" s="1"/>
  <c r="T29" i="3" s="1"/>
  <c r="Q28" i="3"/>
  <c r="R28" i="3" s="1"/>
  <c r="T28" i="3" s="1"/>
  <c r="Q27" i="3"/>
  <c r="R27" i="3" s="1"/>
  <c r="T27" i="3" s="1"/>
  <c r="Q26" i="3"/>
  <c r="R26" i="3" s="1"/>
  <c r="T26" i="3" s="1"/>
  <c r="Q25" i="3"/>
  <c r="R25" i="3" s="1"/>
  <c r="T25" i="3" s="1"/>
  <c r="Q24" i="3"/>
  <c r="R24" i="3" s="1"/>
  <c r="T24" i="3" s="1"/>
  <c r="Q23" i="3"/>
  <c r="R23" i="3" s="1"/>
  <c r="T23" i="3" s="1"/>
  <c r="Q22" i="3"/>
  <c r="R22" i="3" s="1"/>
  <c r="T22" i="3" s="1"/>
  <c r="Q21" i="3"/>
  <c r="R21" i="3" s="1"/>
  <c r="T21" i="3" s="1"/>
  <c r="Q20" i="3"/>
  <c r="R20" i="3" s="1"/>
  <c r="T20" i="3" s="1"/>
  <c r="Q19" i="3"/>
  <c r="R19" i="3" s="1"/>
  <c r="T19" i="3" s="1"/>
  <c r="Q18" i="3"/>
  <c r="R18" i="3" s="1"/>
  <c r="T18" i="3" s="1"/>
  <c r="Q17" i="3"/>
  <c r="R17" i="3" s="1"/>
  <c r="T17" i="3" s="1"/>
  <c r="Q16" i="3"/>
  <c r="R16" i="3" s="1"/>
  <c r="T16" i="3" s="1"/>
  <c r="Q15" i="3"/>
  <c r="R15" i="3" s="1"/>
  <c r="T15" i="3" s="1"/>
  <c r="Q14" i="3"/>
  <c r="R14" i="3" s="1"/>
  <c r="T14" i="3" s="1"/>
  <c r="Q13" i="3"/>
  <c r="R13" i="3" s="1"/>
  <c r="T13" i="3" s="1"/>
  <c r="Q12" i="3"/>
  <c r="R12" i="3" s="1"/>
  <c r="T12" i="3" s="1"/>
  <c r="Q11" i="3"/>
  <c r="R11" i="3" s="1"/>
  <c r="T11" i="3" s="1"/>
  <c r="Q10" i="3"/>
  <c r="R10" i="3" s="1"/>
  <c r="T10" i="3" s="1"/>
  <c r="Q9" i="3"/>
  <c r="R9" i="3" s="1"/>
  <c r="T9" i="3" s="1"/>
  <c r="Q8" i="3"/>
  <c r="R8" i="3" s="1"/>
  <c r="T8" i="3" s="1"/>
  <c r="Q7" i="3"/>
  <c r="R7" i="3" s="1"/>
  <c r="T7" i="3" s="1"/>
  <c r="Q6" i="3"/>
  <c r="R6" i="3" s="1"/>
  <c r="T6" i="3" s="1"/>
  <c r="Q5" i="3"/>
  <c r="R5" i="3" s="1"/>
  <c r="T5" i="3" s="1"/>
  <c r="Q4" i="3"/>
  <c r="R4" i="3" s="1"/>
  <c r="T4" i="3" s="1"/>
  <c r="Q3" i="3"/>
  <c r="R3" i="3" s="1"/>
  <c r="T3" i="3" s="1"/>
  <c r="J45" i="3"/>
  <c r="K45" i="3" s="1"/>
  <c r="M45" i="3" s="1"/>
  <c r="J44" i="3"/>
  <c r="K44" i="3" s="1"/>
  <c r="M44" i="3" s="1"/>
  <c r="J43" i="3"/>
  <c r="K43" i="3" s="1"/>
  <c r="M43" i="3" s="1"/>
  <c r="J42" i="3"/>
  <c r="K42" i="3" s="1"/>
  <c r="M42" i="3" s="1"/>
  <c r="J41" i="3"/>
  <c r="K41" i="3" s="1"/>
  <c r="M41" i="3" s="1"/>
  <c r="J40" i="3"/>
  <c r="K40" i="3" s="1"/>
  <c r="M40" i="3" s="1"/>
  <c r="J39" i="3"/>
  <c r="K39" i="3" s="1"/>
  <c r="M39" i="3" s="1"/>
  <c r="J38" i="3"/>
  <c r="K38" i="3" s="1"/>
  <c r="M38" i="3" s="1"/>
  <c r="J37" i="3"/>
  <c r="K37" i="3" s="1"/>
  <c r="M37" i="3" s="1"/>
  <c r="J36" i="3"/>
  <c r="K36" i="3" s="1"/>
  <c r="M36" i="3" s="1"/>
  <c r="J35" i="3"/>
  <c r="K35" i="3" s="1"/>
  <c r="M35" i="3" s="1"/>
  <c r="J34" i="3"/>
  <c r="K34" i="3" s="1"/>
  <c r="M34" i="3" s="1"/>
  <c r="J33" i="3"/>
  <c r="K33" i="3" s="1"/>
  <c r="M33" i="3" s="1"/>
  <c r="J32" i="3"/>
  <c r="K32" i="3" s="1"/>
  <c r="M32" i="3" s="1"/>
  <c r="J31" i="3"/>
  <c r="K31" i="3" s="1"/>
  <c r="M31" i="3" s="1"/>
  <c r="J30" i="3"/>
  <c r="K30" i="3" s="1"/>
  <c r="M30" i="3" s="1"/>
  <c r="J29" i="3"/>
  <c r="K29" i="3" s="1"/>
  <c r="M29" i="3" s="1"/>
  <c r="J28" i="3"/>
  <c r="K28" i="3" s="1"/>
  <c r="M28" i="3" s="1"/>
  <c r="J27" i="3"/>
  <c r="K27" i="3" s="1"/>
  <c r="M27" i="3" s="1"/>
  <c r="J26" i="3"/>
  <c r="K26" i="3" s="1"/>
  <c r="M26" i="3" s="1"/>
  <c r="J25" i="3"/>
  <c r="K25" i="3" s="1"/>
  <c r="M25" i="3" s="1"/>
  <c r="J24" i="3"/>
  <c r="K24" i="3" s="1"/>
  <c r="M24" i="3" s="1"/>
  <c r="J23" i="3"/>
  <c r="K23" i="3" s="1"/>
  <c r="M23" i="3" s="1"/>
  <c r="J22" i="3"/>
  <c r="K22" i="3" s="1"/>
  <c r="M22" i="3" s="1"/>
  <c r="J21" i="3"/>
  <c r="K21" i="3" s="1"/>
  <c r="M21" i="3" s="1"/>
  <c r="J20" i="3"/>
  <c r="K20" i="3" s="1"/>
  <c r="M20" i="3" s="1"/>
  <c r="J19" i="3"/>
  <c r="K19" i="3" s="1"/>
  <c r="M19" i="3" s="1"/>
  <c r="J18" i="3"/>
  <c r="K18" i="3" s="1"/>
  <c r="M18" i="3" s="1"/>
  <c r="J17" i="3"/>
  <c r="K17" i="3" s="1"/>
  <c r="M17" i="3" s="1"/>
  <c r="J16" i="3"/>
  <c r="K16" i="3" s="1"/>
  <c r="M16" i="3" s="1"/>
  <c r="J15" i="3"/>
  <c r="K15" i="3" s="1"/>
  <c r="M15" i="3" s="1"/>
  <c r="J14" i="3"/>
  <c r="K14" i="3" s="1"/>
  <c r="M14" i="3" s="1"/>
  <c r="J13" i="3"/>
  <c r="K13" i="3" s="1"/>
  <c r="M13" i="3" s="1"/>
  <c r="J12" i="3"/>
  <c r="K12" i="3" s="1"/>
  <c r="M12" i="3" s="1"/>
  <c r="J11" i="3"/>
  <c r="K11" i="3" s="1"/>
  <c r="M11" i="3" s="1"/>
  <c r="J10" i="3"/>
  <c r="K10" i="3" s="1"/>
  <c r="M10" i="3" s="1"/>
  <c r="J9" i="3"/>
  <c r="K9" i="3" s="1"/>
  <c r="M9" i="3" s="1"/>
  <c r="J8" i="3"/>
  <c r="K8" i="3" s="1"/>
  <c r="M8" i="3" s="1"/>
  <c r="J7" i="3"/>
  <c r="K7" i="3" s="1"/>
  <c r="M7" i="3" s="1"/>
  <c r="J6" i="3"/>
  <c r="K6" i="3" s="1"/>
  <c r="M6" i="3" s="1"/>
  <c r="J5" i="3"/>
  <c r="K5" i="3" s="1"/>
  <c r="M5" i="3" s="1"/>
  <c r="J4" i="3"/>
  <c r="K4" i="3" s="1"/>
  <c r="M4" i="3" s="1"/>
  <c r="J3" i="3"/>
  <c r="K3" i="3" s="1"/>
  <c r="M3" i="3" s="1"/>
  <c r="C40" i="3"/>
  <c r="C39" i="3"/>
  <c r="C38" i="3"/>
  <c r="C37" i="3"/>
  <c r="C36" i="3"/>
  <c r="F36" i="3" s="1"/>
  <c r="C33" i="3"/>
  <c r="C32" i="3"/>
  <c r="F32" i="3" s="1"/>
  <c r="C31" i="3"/>
  <c r="F31" i="3" s="1"/>
  <c r="C30" i="3"/>
  <c r="F30" i="3" s="1"/>
  <c r="C29" i="3"/>
  <c r="F29" i="3" s="1"/>
  <c r="C28" i="3"/>
  <c r="F28" i="3" s="1"/>
  <c r="C27" i="3"/>
  <c r="C26" i="3"/>
  <c r="F26" i="3" s="1"/>
  <c r="C25" i="3"/>
  <c r="F25" i="3" s="1"/>
  <c r="C24" i="3"/>
  <c r="F24" i="3" s="1"/>
  <c r="C23" i="3"/>
  <c r="C22" i="3"/>
  <c r="D22" i="3" s="1"/>
  <c r="F22" i="3" s="1"/>
  <c r="C21" i="3"/>
  <c r="D21" i="3" s="1"/>
  <c r="F21" i="3" s="1"/>
  <c r="C20" i="3"/>
  <c r="D20" i="3" s="1"/>
  <c r="F20" i="3" s="1"/>
  <c r="C19" i="3"/>
  <c r="D19" i="3" s="1"/>
  <c r="F19" i="3" s="1"/>
  <c r="C18" i="3"/>
  <c r="D18" i="3" s="1"/>
  <c r="F18" i="3" s="1"/>
  <c r="C17" i="3"/>
  <c r="D17" i="3" s="1"/>
  <c r="F17" i="3" s="1"/>
  <c r="C16" i="3"/>
  <c r="D16" i="3" s="1"/>
  <c r="F16" i="3" s="1"/>
  <c r="C15" i="3"/>
  <c r="D15" i="3" s="1"/>
  <c r="F15" i="3" s="1"/>
  <c r="C14" i="3"/>
  <c r="D14" i="3" s="1"/>
  <c r="F14" i="3" s="1"/>
  <c r="C13" i="3"/>
  <c r="D13" i="3" s="1"/>
  <c r="F13" i="3" s="1"/>
  <c r="C12" i="3"/>
  <c r="D12" i="3" s="1"/>
  <c r="F12" i="3" s="1"/>
  <c r="C11" i="3"/>
  <c r="D11" i="3" s="1"/>
  <c r="F11" i="3" s="1"/>
  <c r="C10" i="3"/>
  <c r="D10" i="3" s="1"/>
  <c r="F10" i="3" s="1"/>
  <c r="C9" i="3"/>
  <c r="D9" i="3" s="1"/>
  <c r="F9" i="3" s="1"/>
  <c r="C8" i="3"/>
  <c r="D8" i="3" s="1"/>
  <c r="F8" i="3" s="1"/>
  <c r="C7" i="3"/>
  <c r="D7" i="3" s="1"/>
  <c r="F7" i="3" s="1"/>
  <c r="C6" i="3"/>
  <c r="D6" i="3" s="1"/>
  <c r="F6" i="3" s="1"/>
  <c r="C5" i="3"/>
  <c r="D5" i="3" s="1"/>
  <c r="F5" i="3" s="1"/>
  <c r="C4" i="3"/>
  <c r="D4" i="3" s="1"/>
  <c r="F4" i="3" s="1"/>
  <c r="C3" i="3"/>
  <c r="D3" i="3" s="1"/>
  <c r="F3" i="3" s="1"/>
</calcChain>
</file>

<file path=xl/sharedStrings.xml><?xml version="1.0" encoding="utf-8"?>
<sst xmlns="http://schemas.openxmlformats.org/spreadsheetml/2006/main" count="37" uniqueCount="11">
  <si>
    <t>WY</t>
  </si>
  <si>
    <t>PERCENT</t>
  </si>
  <si>
    <t>water demand LPD</t>
  </si>
  <si>
    <t>Annual 7-day low flow LPD</t>
  </si>
  <si>
    <t>Annual 7-day low flow (CFS)</t>
  </si>
  <si>
    <t>Annual 7-day low flow (CMS)</t>
  </si>
  <si>
    <t>Upper Redwood Creek (based on Redwood Creek at Blue Lake)</t>
  </si>
  <si>
    <t>Outlet Creek (based on Outlet Creek near Longvale)</t>
  </si>
  <si>
    <t>Salmon Creek (based on Elder Creek)</t>
  </si>
  <si>
    <t>Redwood Creek South (Based on Elder Creek)</t>
  </si>
  <si>
    <t>u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10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9" fontId="0" fillId="0" borderId="0" xfId="1" applyFont="1"/>
    <xf numFmtId="9" fontId="0" fillId="0" borderId="0" xfId="1" applyFont="1" applyAlignment="1">
      <alignment wrapText="1"/>
    </xf>
    <xf numFmtId="0" fontId="0" fillId="2" borderId="0" xfId="0" applyFill="1"/>
    <xf numFmtId="0" fontId="0" fillId="0" borderId="0" xfId="0" applyNumberFormat="1"/>
    <xf numFmtId="0" fontId="0" fillId="0" borderId="0" xfId="0" applyBorder="1"/>
    <xf numFmtId="0" fontId="0" fillId="0" borderId="0" xfId="0" applyFill="1" applyBorder="1"/>
    <xf numFmtId="10" fontId="0" fillId="0" borderId="0" xfId="0" applyNumberFormat="1" applyBorder="1"/>
    <xf numFmtId="10" fontId="0" fillId="0" borderId="0" xfId="0" applyNumberFormat="1" applyFill="1" applyBorder="1"/>
    <xf numFmtId="2" fontId="0" fillId="0" borderId="0" xfId="0" applyNumberFormat="1"/>
    <xf numFmtId="2" fontId="0" fillId="0" borderId="0" xfId="0" applyNumberFormat="1" applyBorder="1"/>
    <xf numFmtId="2" fontId="0" fillId="0" borderId="0" xfId="0" applyNumberForma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5"/>
  <sheetViews>
    <sheetView tabSelected="1" workbookViewId="0">
      <selection activeCell="D22" sqref="D22"/>
    </sheetView>
  </sheetViews>
  <sheetFormatPr defaultRowHeight="15" x14ac:dyDescent="0.25"/>
  <cols>
    <col min="1" max="1" width="5.28515625" customWidth="1"/>
    <col min="6" max="6" width="9.140625" style="4"/>
    <col min="7" max="7" width="3.42578125" style="6" customWidth="1"/>
    <col min="8" max="8" width="5.42578125" customWidth="1"/>
    <col min="11" max="11" width="11.5703125" customWidth="1"/>
    <col min="12" max="13" width="11" customWidth="1"/>
    <col min="14" max="14" width="3.42578125" style="6" customWidth="1"/>
    <col min="15" max="15" width="4.85546875" customWidth="1"/>
    <col min="21" max="21" width="3.42578125" style="6" customWidth="1"/>
    <col min="30" max="30" width="15.140625" customWidth="1"/>
  </cols>
  <sheetData>
    <row r="1" spans="1:34" x14ac:dyDescent="0.25">
      <c r="A1" t="s">
        <v>7</v>
      </c>
      <c r="H1" t="s">
        <v>6</v>
      </c>
      <c r="O1" t="s">
        <v>8</v>
      </c>
      <c r="V1" t="s">
        <v>9</v>
      </c>
    </row>
    <row r="2" spans="1:34" ht="60" x14ac:dyDescent="0.25">
      <c r="A2" s="2" t="s">
        <v>0</v>
      </c>
      <c r="B2" s="2" t="s">
        <v>4</v>
      </c>
      <c r="C2" s="2" t="s">
        <v>5</v>
      </c>
      <c r="D2" s="2" t="s">
        <v>3</v>
      </c>
      <c r="E2" s="2" t="s">
        <v>2</v>
      </c>
      <c r="F2" s="5" t="s">
        <v>1</v>
      </c>
      <c r="H2" s="2" t="s">
        <v>0</v>
      </c>
      <c r="I2" s="2" t="s">
        <v>4</v>
      </c>
      <c r="J2" s="2" t="s">
        <v>5</v>
      </c>
      <c r="K2" s="2" t="s">
        <v>3</v>
      </c>
      <c r="L2" s="2" t="s">
        <v>2</v>
      </c>
      <c r="M2" s="5" t="s">
        <v>1</v>
      </c>
      <c r="O2" s="2" t="s">
        <v>0</v>
      </c>
      <c r="P2" s="2" t="s">
        <v>4</v>
      </c>
      <c r="Q2" s="2" t="s">
        <v>5</v>
      </c>
      <c r="R2" s="2" t="s">
        <v>3</v>
      </c>
      <c r="S2" s="2" t="s">
        <v>2</v>
      </c>
      <c r="T2" s="5" t="s">
        <v>1</v>
      </c>
      <c r="V2" s="2" t="s">
        <v>0</v>
      </c>
      <c r="W2" s="2" t="s">
        <v>4</v>
      </c>
      <c r="X2" s="2" t="s">
        <v>5</v>
      </c>
      <c r="Y2" s="2" t="s">
        <v>3</v>
      </c>
      <c r="Z2" s="2" t="s">
        <v>2</v>
      </c>
      <c r="AA2" s="5" t="s">
        <v>1</v>
      </c>
      <c r="AB2" s="2"/>
      <c r="AC2" s="1"/>
    </row>
    <row r="3" spans="1:34" x14ac:dyDescent="0.25">
      <c r="A3">
        <v>1957</v>
      </c>
      <c r="B3" s="3">
        <v>0.58571428571428563</v>
      </c>
      <c r="C3" s="3">
        <f t="shared" ref="C3:D40" si="0">B3*0.028316847</f>
        <v>1.658558181428571E-2</v>
      </c>
      <c r="D3">
        <f>C3*86400000</f>
        <v>1432994.2687542853</v>
      </c>
      <c r="E3">
        <v>724016.5</v>
      </c>
      <c r="F3" s="4">
        <f>E3/D3</f>
        <v>0.50524731032552839</v>
      </c>
      <c r="H3">
        <v>1954</v>
      </c>
      <c r="I3" s="7">
        <v>9.1857142857142851</v>
      </c>
      <c r="J3" s="3">
        <f t="shared" ref="J3:J45" si="1">I3*0.028316847</f>
        <v>0.26011046601428567</v>
      </c>
      <c r="K3">
        <f>J3*86400000</f>
        <v>22473544.263634283</v>
      </c>
      <c r="L3">
        <v>523144.2</v>
      </c>
      <c r="M3" s="4">
        <f>L3/K3</f>
        <v>2.3278224113787396E-2</v>
      </c>
      <c r="O3">
        <v>1968</v>
      </c>
      <c r="P3">
        <v>0.51304867400152532</v>
      </c>
      <c r="Q3" s="3">
        <f t="shared" ref="Q3:Q49" si="2">P3*0.028316847</f>
        <v>1.452792080525407E-2</v>
      </c>
      <c r="R3">
        <f>Q3*86400000</f>
        <v>1255212.3575739516</v>
      </c>
      <c r="S3">
        <v>684109.9</v>
      </c>
      <c r="T3" s="4">
        <f>S3/R3</f>
        <v>0.54501526843014314</v>
      </c>
      <c r="V3">
        <v>1968</v>
      </c>
      <c r="W3">
        <v>0.48544605528331464</v>
      </c>
      <c r="X3" s="3">
        <f t="shared" ref="X3:X49" si="3">W3*0.028316847</f>
        <v>1.3746301674211162E-2</v>
      </c>
      <c r="Y3">
        <f>X3*86400000</f>
        <v>1187680.4646518445</v>
      </c>
      <c r="Z3">
        <v>618620.4</v>
      </c>
      <c r="AA3" s="4">
        <f>Z3/Y3</f>
        <v>0.52086433886183503</v>
      </c>
      <c r="AC3" s="1"/>
    </row>
    <row r="4" spans="1:34" x14ac:dyDescent="0.25">
      <c r="A4">
        <v>1958</v>
      </c>
      <c r="B4" s="3">
        <v>1.1000000000000001</v>
      </c>
      <c r="C4" s="3">
        <f t="shared" si="0"/>
        <v>3.1148531700000003E-2</v>
      </c>
      <c r="D4">
        <f t="shared" ref="D4:D40" si="4">C4*86400000</f>
        <v>2691233.1388800004</v>
      </c>
      <c r="E4">
        <v>724016.5</v>
      </c>
      <c r="F4" s="4">
        <f t="shared" ref="F4:F36" si="5">E4/D4</f>
        <v>0.26902778861489163</v>
      </c>
      <c r="H4">
        <v>1955</v>
      </c>
      <c r="I4" s="7">
        <v>6.4285714285714288</v>
      </c>
      <c r="J4" s="3">
        <f t="shared" si="1"/>
        <v>0.18203687357142859</v>
      </c>
      <c r="K4">
        <f t="shared" ref="K4:K45" si="6">J4*86400000</f>
        <v>15727985.87657143</v>
      </c>
      <c r="L4">
        <v>523144.2</v>
      </c>
      <c r="M4" s="4">
        <f t="shared" ref="M4:M45" si="7">L4/K4</f>
        <v>3.3261995789256205E-2</v>
      </c>
      <c r="O4">
        <v>1969</v>
      </c>
      <c r="P4">
        <v>0.53861588366937541</v>
      </c>
      <c r="Q4" s="3">
        <f t="shared" si="2"/>
        <v>1.5251903569635501E-2</v>
      </c>
      <c r="R4">
        <f t="shared" ref="R4:R49" si="8">Q4*86400000</f>
        <v>1317764.4684165074</v>
      </c>
      <c r="S4">
        <v>684109.9</v>
      </c>
      <c r="T4" s="4">
        <f t="shared" ref="T4:T49" si="9">S4/R4</f>
        <v>0.51914429049833255</v>
      </c>
      <c r="V4">
        <v>1969</v>
      </c>
      <c r="W4">
        <v>0.50963771916786516</v>
      </c>
      <c r="X4" s="3">
        <f t="shared" si="3"/>
        <v>1.4431333319105405E-2</v>
      </c>
      <c r="Y4">
        <f t="shared" ref="Y4:Y49" si="10">X4*86400000</f>
        <v>1246867.198770707</v>
      </c>
      <c r="Z4">
        <v>618620.4</v>
      </c>
      <c r="AA4" s="4">
        <f t="shared" ref="AA4:AA49" si="11">Z4/Y4</f>
        <v>0.49613976581459612</v>
      </c>
      <c r="AC4" s="1"/>
    </row>
    <row r="5" spans="1:34" x14ac:dyDescent="0.25">
      <c r="A5">
        <v>1959</v>
      </c>
      <c r="B5" s="3">
        <v>9.9999999999999992E-2</v>
      </c>
      <c r="C5" s="3">
        <f t="shared" si="0"/>
        <v>2.8316846999999995E-3</v>
      </c>
      <c r="D5">
        <f t="shared" si="4"/>
        <v>244657.55807999996</v>
      </c>
      <c r="E5">
        <v>724016.5</v>
      </c>
      <c r="F5" s="4">
        <f t="shared" si="5"/>
        <v>2.9593056747638089</v>
      </c>
      <c r="H5">
        <v>1956</v>
      </c>
      <c r="I5" s="7">
        <v>7.4428571428571422</v>
      </c>
      <c r="J5" s="3">
        <f t="shared" si="1"/>
        <v>0.21075824695714282</v>
      </c>
      <c r="K5">
        <f t="shared" si="6"/>
        <v>18209512.537097141</v>
      </c>
      <c r="L5">
        <v>523144.2</v>
      </c>
      <c r="M5" s="4">
        <f t="shared" si="7"/>
        <v>2.8729171027188669E-2</v>
      </c>
      <c r="O5">
        <v>1970</v>
      </c>
      <c r="P5">
        <v>0.3187378805258646</v>
      </c>
      <c r="Q5" s="3">
        <f t="shared" si="2"/>
        <v>9.025651795955188E-3</v>
      </c>
      <c r="R5">
        <f t="shared" si="8"/>
        <v>779816.31517052825</v>
      </c>
      <c r="S5">
        <v>684109.9</v>
      </c>
      <c r="T5" s="4">
        <f t="shared" si="9"/>
        <v>0.87727056576188789</v>
      </c>
      <c r="V5">
        <v>1970</v>
      </c>
      <c r="W5">
        <v>0.30158940976073034</v>
      </c>
      <c r="X5" s="3">
        <f t="shared" si="3"/>
        <v>8.5400611730149078E-3</v>
      </c>
      <c r="Y5">
        <f t="shared" si="10"/>
        <v>737861.28534848802</v>
      </c>
      <c r="Z5">
        <v>618620.4</v>
      </c>
      <c r="AA5" s="4">
        <f t="shared" si="11"/>
        <v>0.83839660961183082</v>
      </c>
      <c r="AC5" s="1"/>
    </row>
    <row r="6" spans="1:34" x14ac:dyDescent="0.25">
      <c r="A6">
        <v>1960</v>
      </c>
      <c r="B6" s="3">
        <v>1</v>
      </c>
      <c r="C6" s="3">
        <f t="shared" si="0"/>
        <v>2.8316846999999999E-2</v>
      </c>
      <c r="D6">
        <f t="shared" si="4"/>
        <v>2446575.5808000001</v>
      </c>
      <c r="E6">
        <v>724016.5</v>
      </c>
      <c r="F6" s="4">
        <f t="shared" si="5"/>
        <v>0.2959305674763808</v>
      </c>
      <c r="H6">
        <v>1957</v>
      </c>
      <c r="I6" s="7">
        <v>6.742857142857142</v>
      </c>
      <c r="J6" s="3">
        <f t="shared" si="1"/>
        <v>0.19093645405714282</v>
      </c>
      <c r="K6">
        <f t="shared" si="6"/>
        <v>16496909.630537139</v>
      </c>
      <c r="L6">
        <v>523144.2</v>
      </c>
      <c r="M6" s="4">
        <f t="shared" si="7"/>
        <v>3.1711648527892579E-2</v>
      </c>
      <c r="O6">
        <v>1971</v>
      </c>
      <c r="P6">
        <v>0.29828411279158445</v>
      </c>
      <c r="Q6" s="3">
        <f t="shared" si="2"/>
        <v>8.4464655844500389E-3</v>
      </c>
      <c r="R6">
        <f t="shared" si="8"/>
        <v>729774.62649648334</v>
      </c>
      <c r="S6">
        <v>684109.9</v>
      </c>
      <c r="T6" s="4">
        <f t="shared" si="9"/>
        <v>0.93742626169984633</v>
      </c>
      <c r="V6">
        <v>1971</v>
      </c>
      <c r="W6">
        <v>0.28223607865308986</v>
      </c>
      <c r="X6" s="3">
        <f t="shared" si="3"/>
        <v>7.9920358570995109E-3</v>
      </c>
      <c r="Y6">
        <f t="shared" si="10"/>
        <v>690511.89805339777</v>
      </c>
      <c r="Z6">
        <v>618620.4</v>
      </c>
      <c r="AA6" s="4">
        <f t="shared" si="11"/>
        <v>0.89588666284235652</v>
      </c>
      <c r="AC6" s="1"/>
    </row>
    <row r="7" spans="1:34" x14ac:dyDescent="0.25">
      <c r="A7">
        <v>1961</v>
      </c>
      <c r="B7" s="3">
        <v>1.0571428571428572</v>
      </c>
      <c r="C7" s="3">
        <f t="shared" si="0"/>
        <v>2.9934952542857142E-2</v>
      </c>
      <c r="D7">
        <f t="shared" si="4"/>
        <v>2586379.8997028572</v>
      </c>
      <c r="E7">
        <v>724016.5</v>
      </c>
      <c r="F7" s="4">
        <f t="shared" si="5"/>
        <v>0.27993432058576562</v>
      </c>
      <c r="H7">
        <v>1958</v>
      </c>
      <c r="I7" s="7">
        <v>6.0857142857142863</v>
      </c>
      <c r="J7" s="3">
        <f t="shared" si="1"/>
        <v>0.17232824031428573</v>
      </c>
      <c r="K7">
        <f t="shared" si="6"/>
        <v>14889159.963154286</v>
      </c>
      <c r="L7">
        <v>523144.2</v>
      </c>
      <c r="M7" s="4">
        <f t="shared" si="7"/>
        <v>3.5135911044988956E-2</v>
      </c>
      <c r="O7">
        <v>1972</v>
      </c>
      <c r="P7">
        <v>0.48748146433367512</v>
      </c>
      <c r="Q7" s="3">
        <f t="shared" si="2"/>
        <v>1.3803938040872635E-2</v>
      </c>
      <c r="R7">
        <f t="shared" si="8"/>
        <v>1192660.2467313956</v>
      </c>
      <c r="S7">
        <v>684109.9</v>
      </c>
      <c r="T7" s="4">
        <f t="shared" si="9"/>
        <v>0.5735999853058501</v>
      </c>
      <c r="V7">
        <v>1972</v>
      </c>
      <c r="W7">
        <v>0.46125439139876395</v>
      </c>
      <c r="X7" s="3">
        <f t="shared" si="3"/>
        <v>1.3061270029316915E-2</v>
      </c>
      <c r="Y7">
        <f t="shared" si="10"/>
        <v>1128493.7305329815</v>
      </c>
      <c r="Z7">
        <v>618620.4</v>
      </c>
      <c r="AA7" s="4">
        <f t="shared" si="11"/>
        <v>0.54818239859235107</v>
      </c>
    </row>
    <row r="8" spans="1:34" x14ac:dyDescent="0.25">
      <c r="A8">
        <v>1962</v>
      </c>
      <c r="B8" s="3">
        <v>0.71428571428571441</v>
      </c>
      <c r="C8" s="3">
        <f t="shared" si="0"/>
        <v>2.0226319285714289E-2</v>
      </c>
      <c r="D8">
        <f t="shared" si="4"/>
        <v>1747553.9862857144</v>
      </c>
      <c r="E8">
        <v>724016.5</v>
      </c>
      <c r="F8" s="4">
        <f t="shared" si="5"/>
        <v>0.41430279446693313</v>
      </c>
      <c r="H8">
        <v>1973</v>
      </c>
      <c r="I8" s="7">
        <v>3.6000000000000005</v>
      </c>
      <c r="J8" s="3">
        <f t="shared" si="1"/>
        <v>0.10194064920000001</v>
      </c>
      <c r="K8">
        <f t="shared" si="6"/>
        <v>8807672.090880001</v>
      </c>
      <c r="L8">
        <v>523144.2</v>
      </c>
      <c r="M8" s="4">
        <f t="shared" si="7"/>
        <v>5.9396421052243228E-2</v>
      </c>
      <c r="O8">
        <v>1973</v>
      </c>
      <c r="P8">
        <v>0.48322026272236696</v>
      </c>
      <c r="Q8" s="3">
        <f t="shared" si="2"/>
        <v>1.3683274246809068E-2</v>
      </c>
      <c r="R8">
        <f t="shared" si="8"/>
        <v>1182234.8949243035</v>
      </c>
      <c r="S8">
        <v>684109.9</v>
      </c>
      <c r="T8" s="4">
        <f t="shared" si="9"/>
        <v>0.57865818623447285</v>
      </c>
      <c r="V8">
        <v>1973</v>
      </c>
      <c r="W8">
        <v>0.45722244741800572</v>
      </c>
      <c r="X8" s="3">
        <f t="shared" si="3"/>
        <v>1.2947098088501212E-2</v>
      </c>
      <c r="Y8">
        <f t="shared" si="10"/>
        <v>1118629.2748465047</v>
      </c>
      <c r="Z8">
        <v>618620.4</v>
      </c>
      <c r="AA8" s="4">
        <f t="shared" si="11"/>
        <v>0.55301645854466441</v>
      </c>
    </row>
    <row r="9" spans="1:34" x14ac:dyDescent="0.25">
      <c r="A9">
        <v>1963</v>
      </c>
      <c r="B9" s="3">
        <v>1.2285714285714284</v>
      </c>
      <c r="C9" s="3">
        <f t="shared" si="0"/>
        <v>3.4789269171428563E-2</v>
      </c>
      <c r="D9">
        <f t="shared" si="4"/>
        <v>3005792.8564114277</v>
      </c>
      <c r="E9">
        <v>724016.5</v>
      </c>
      <c r="F9" s="4">
        <f t="shared" si="5"/>
        <v>0.2408737177133333</v>
      </c>
      <c r="H9">
        <v>1974</v>
      </c>
      <c r="I9" s="7">
        <v>3.5</v>
      </c>
      <c r="J9" s="3">
        <f t="shared" si="1"/>
        <v>9.9108964499999994E-2</v>
      </c>
      <c r="K9">
        <f t="shared" si="6"/>
        <v>8563014.5328000002</v>
      </c>
      <c r="L9">
        <v>523144.2</v>
      </c>
      <c r="M9" s="4">
        <f t="shared" si="7"/>
        <v>6.1093461653735893E-2</v>
      </c>
      <c r="O9">
        <v>1974</v>
      </c>
      <c r="P9">
        <v>0.42185895951952662</v>
      </c>
      <c r="Q9" s="3">
        <f t="shared" si="2"/>
        <v>1.1945715612293628E-2</v>
      </c>
      <c r="R9">
        <f t="shared" si="8"/>
        <v>1032109.8289021695</v>
      </c>
      <c r="S9">
        <v>684109.9</v>
      </c>
      <c r="T9" s="4">
        <f t="shared" si="9"/>
        <v>0.66282664968675997</v>
      </c>
      <c r="V9">
        <v>1974</v>
      </c>
      <c r="W9">
        <v>0.39916245409508427</v>
      </c>
      <c r="X9" s="3">
        <f t="shared" si="3"/>
        <v>1.1303022140755025E-2</v>
      </c>
      <c r="Y9">
        <f t="shared" si="10"/>
        <v>976581.11296123418</v>
      </c>
      <c r="Z9">
        <v>618620.4</v>
      </c>
      <c r="AA9" s="4">
        <f t="shared" si="11"/>
        <v>0.63345521615116107</v>
      </c>
    </row>
    <row r="10" spans="1:34" x14ac:dyDescent="0.25">
      <c r="A10">
        <v>1964</v>
      </c>
      <c r="B10" s="3">
        <v>0.70000000000000007</v>
      </c>
      <c r="C10" s="3">
        <f t="shared" si="0"/>
        <v>1.9821792900000003E-2</v>
      </c>
      <c r="D10">
        <f t="shared" si="4"/>
        <v>1712602.9065600003</v>
      </c>
      <c r="E10">
        <v>724016.5</v>
      </c>
      <c r="F10" s="4">
        <f t="shared" si="5"/>
        <v>0.4227579535376868</v>
      </c>
      <c r="H10">
        <v>1975</v>
      </c>
      <c r="I10" s="7">
        <v>3.0428571428571431</v>
      </c>
      <c r="J10" s="3">
        <f t="shared" si="1"/>
        <v>8.6164120157142865E-2</v>
      </c>
      <c r="K10">
        <f t="shared" si="6"/>
        <v>7444579.9815771431</v>
      </c>
      <c r="L10">
        <v>523144.2</v>
      </c>
      <c r="M10" s="4">
        <f t="shared" si="7"/>
        <v>7.0271822089977912E-2</v>
      </c>
      <c r="O10">
        <v>1975</v>
      </c>
      <c r="P10">
        <v>0.3997007111407232</v>
      </c>
      <c r="Q10" s="3">
        <f t="shared" si="2"/>
        <v>1.1318263883163053E-2</v>
      </c>
      <c r="R10">
        <f t="shared" si="8"/>
        <v>977897.99950528785</v>
      </c>
      <c r="S10">
        <v>684109.9</v>
      </c>
      <c r="T10" s="4">
        <f t="shared" si="9"/>
        <v>0.69957183708943749</v>
      </c>
      <c r="V10">
        <v>1975</v>
      </c>
      <c r="W10">
        <v>0.37819634539514041</v>
      </c>
      <c r="X10" s="3">
        <f t="shared" si="3"/>
        <v>1.0709328048513345E-2</v>
      </c>
      <c r="Y10">
        <f t="shared" si="10"/>
        <v>925285.94339155301</v>
      </c>
      <c r="Z10">
        <v>618620.4</v>
      </c>
      <c r="AA10" s="4">
        <f t="shared" si="11"/>
        <v>0.66857213644951974</v>
      </c>
    </row>
    <row r="11" spans="1:34" x14ac:dyDescent="0.25">
      <c r="A11">
        <v>1965</v>
      </c>
      <c r="B11" s="3">
        <v>0.87142857142857133</v>
      </c>
      <c r="C11" s="3">
        <f t="shared" si="0"/>
        <v>2.4676109528571424E-2</v>
      </c>
      <c r="D11">
        <f t="shared" si="4"/>
        <v>2132015.863268571</v>
      </c>
      <c r="E11">
        <v>724016.5</v>
      </c>
      <c r="F11" s="4">
        <f t="shared" si="5"/>
        <v>0.33959245448109282</v>
      </c>
      <c r="H11">
        <v>1976</v>
      </c>
      <c r="I11" s="7">
        <v>5.0857142857142863</v>
      </c>
      <c r="J11" s="3">
        <f t="shared" si="1"/>
        <v>0.14401139331428572</v>
      </c>
      <c r="K11">
        <f t="shared" si="6"/>
        <v>12442584.382354287</v>
      </c>
      <c r="L11">
        <v>523144.2</v>
      </c>
      <c r="M11" s="4">
        <f t="shared" si="7"/>
        <v>4.2044657598778915E-2</v>
      </c>
      <c r="O11">
        <v>1976</v>
      </c>
      <c r="P11">
        <v>0.52498003851318864</v>
      </c>
      <c r="Q11" s="3">
        <f t="shared" si="2"/>
        <v>1.486577942863207E-2</v>
      </c>
      <c r="R11">
        <f t="shared" si="8"/>
        <v>1284403.3426338108</v>
      </c>
      <c r="S11">
        <v>684109.9</v>
      </c>
      <c r="T11" s="4">
        <f t="shared" si="9"/>
        <v>0.53262855778400353</v>
      </c>
      <c r="V11">
        <v>1976</v>
      </c>
      <c r="W11">
        <v>0.49673549842943815</v>
      </c>
      <c r="X11" s="3">
        <f t="shared" si="3"/>
        <v>1.4065983108495141E-2</v>
      </c>
      <c r="Y11">
        <f t="shared" si="10"/>
        <v>1215300.9405739801</v>
      </c>
      <c r="Z11">
        <v>618620.4</v>
      </c>
      <c r="AA11" s="4">
        <f t="shared" si="11"/>
        <v>0.50902651297861168</v>
      </c>
      <c r="AE11" s="1"/>
      <c r="AF11" s="1"/>
      <c r="AG11" s="1"/>
      <c r="AH11" s="1"/>
    </row>
    <row r="12" spans="1:34" x14ac:dyDescent="0.25">
      <c r="A12">
        <v>1966</v>
      </c>
      <c r="B12" s="3">
        <v>0.19999999999999998</v>
      </c>
      <c r="C12" s="3">
        <f t="shared" si="0"/>
        <v>5.663369399999999E-3</v>
      </c>
      <c r="D12">
        <f t="shared" si="4"/>
        <v>489315.11615999992</v>
      </c>
      <c r="E12">
        <v>724016.5</v>
      </c>
      <c r="F12" s="4">
        <f t="shared" si="5"/>
        <v>1.4796528373819045</v>
      </c>
      <c r="H12">
        <v>1977</v>
      </c>
      <c r="I12" s="7">
        <v>2.7428571428571433</v>
      </c>
      <c r="J12" s="3">
        <f t="shared" si="1"/>
        <v>7.7669066057142869E-2</v>
      </c>
      <c r="K12">
        <f t="shared" si="6"/>
        <v>6710607.3073371435</v>
      </c>
      <c r="L12">
        <v>523144.2</v>
      </c>
      <c r="M12" s="4">
        <f t="shared" si="7"/>
        <v>7.7957802631069231E-2</v>
      </c>
      <c r="O12">
        <v>1977</v>
      </c>
      <c r="P12">
        <v>0.2326616079774359</v>
      </c>
      <c r="Q12" s="3">
        <f t="shared" si="2"/>
        <v>6.5882431558710319E-3</v>
      </c>
      <c r="R12">
        <f t="shared" si="8"/>
        <v>569224.2086672571</v>
      </c>
      <c r="S12">
        <v>684109.9</v>
      </c>
      <c r="T12" s="4">
        <f t="shared" si="9"/>
        <v>1.2018285406408284</v>
      </c>
      <c r="V12">
        <v>1977</v>
      </c>
      <c r="W12">
        <v>0.22014414134941013</v>
      </c>
      <c r="X12" s="3">
        <f t="shared" si="3"/>
        <v>6.2337879685376201E-3</v>
      </c>
      <c r="Y12">
        <f t="shared" si="10"/>
        <v>538599.28048165038</v>
      </c>
      <c r="Z12">
        <v>618620.4</v>
      </c>
      <c r="AA12" s="4">
        <f t="shared" si="11"/>
        <v>1.1485726446696876</v>
      </c>
      <c r="AD12" s="8"/>
      <c r="AE12" s="8"/>
      <c r="AF12" s="9"/>
      <c r="AG12" s="8"/>
      <c r="AH12" s="9"/>
    </row>
    <row r="13" spans="1:34" x14ac:dyDescent="0.25">
      <c r="A13">
        <v>1967</v>
      </c>
      <c r="B13" s="3">
        <v>0.12000000000000001</v>
      </c>
      <c r="C13" s="3">
        <f t="shared" si="0"/>
        <v>3.3980216400000002E-3</v>
      </c>
      <c r="D13">
        <f t="shared" si="4"/>
        <v>293589.06969600002</v>
      </c>
      <c r="E13">
        <v>724016.5</v>
      </c>
      <c r="F13" s="4">
        <f t="shared" si="5"/>
        <v>2.4660880623031733</v>
      </c>
      <c r="H13">
        <v>1978</v>
      </c>
      <c r="I13" s="7">
        <v>5.6714285714285708</v>
      </c>
      <c r="J13" s="3">
        <f t="shared" si="1"/>
        <v>0.16059697512857141</v>
      </c>
      <c r="K13">
        <f t="shared" si="6"/>
        <v>13875578.65110857</v>
      </c>
      <c r="L13">
        <v>523144.2</v>
      </c>
      <c r="M13" s="4">
        <f t="shared" si="7"/>
        <v>3.7702514118804271E-2</v>
      </c>
      <c r="O13">
        <v>1978</v>
      </c>
      <c r="P13">
        <v>0.5488427675365154</v>
      </c>
      <c r="Q13" s="3">
        <f t="shared" si="2"/>
        <v>1.5541496675388074E-2</v>
      </c>
      <c r="R13">
        <f t="shared" si="8"/>
        <v>1342785.3127535295</v>
      </c>
      <c r="S13">
        <v>684109.9</v>
      </c>
      <c r="T13" s="4">
        <f t="shared" si="9"/>
        <v>0.50947079440209031</v>
      </c>
      <c r="V13">
        <v>1978</v>
      </c>
      <c r="W13">
        <v>0.51931438472168534</v>
      </c>
      <c r="X13" s="3">
        <f t="shared" si="3"/>
        <v>1.47053459770631E-2</v>
      </c>
      <c r="Y13">
        <f t="shared" si="10"/>
        <v>1270541.8924182518</v>
      </c>
      <c r="Z13">
        <v>618620.4</v>
      </c>
      <c r="AA13" s="4">
        <f t="shared" si="11"/>
        <v>0.4868949254578025</v>
      </c>
      <c r="AD13" s="9"/>
      <c r="AE13" s="10"/>
      <c r="AF13" s="1"/>
      <c r="AG13" s="1"/>
      <c r="AH13" s="10"/>
    </row>
    <row r="14" spans="1:34" x14ac:dyDescent="0.25">
      <c r="A14">
        <v>1968</v>
      </c>
      <c r="B14" s="3">
        <v>0.51142857142857134</v>
      </c>
      <c r="C14" s="3">
        <f t="shared" si="0"/>
        <v>1.4482044608571425E-2</v>
      </c>
      <c r="D14">
        <f t="shared" si="4"/>
        <v>1251248.6541805712</v>
      </c>
      <c r="E14">
        <v>724016.5</v>
      </c>
      <c r="F14" s="4">
        <f t="shared" si="5"/>
        <v>0.5786351878029794</v>
      </c>
      <c r="H14">
        <v>1979</v>
      </c>
      <c r="I14" s="7">
        <v>4</v>
      </c>
      <c r="J14" s="3">
        <f t="shared" si="1"/>
        <v>0.113267388</v>
      </c>
      <c r="K14">
        <f t="shared" si="6"/>
        <v>9786302.3232000005</v>
      </c>
      <c r="L14">
        <v>523144.2</v>
      </c>
      <c r="M14" s="4">
        <f t="shared" si="7"/>
        <v>5.3456778947018911E-2</v>
      </c>
      <c r="O14">
        <v>1979</v>
      </c>
      <c r="P14">
        <v>0.47128889821070347</v>
      </c>
      <c r="Q14" s="3">
        <f t="shared" si="2"/>
        <v>1.3345415623431063E-2</v>
      </c>
      <c r="R14">
        <f t="shared" si="8"/>
        <v>1153043.9098644438</v>
      </c>
      <c r="S14">
        <v>684109.9</v>
      </c>
      <c r="T14" s="4">
        <f t="shared" si="9"/>
        <v>0.59330776056952295</v>
      </c>
      <c r="V14">
        <v>1979</v>
      </c>
      <c r="W14">
        <v>0.44593300427188198</v>
      </c>
      <c r="X14" s="3">
        <f t="shared" si="3"/>
        <v>1.2627416654217228E-2</v>
      </c>
      <c r="Y14">
        <f t="shared" si="10"/>
        <v>1091008.7989243686</v>
      </c>
      <c r="Z14">
        <v>618620.4</v>
      </c>
      <c r="AA14" s="4">
        <f t="shared" si="11"/>
        <v>0.56701687521668132</v>
      </c>
      <c r="AD14" s="9"/>
      <c r="AE14" s="11"/>
      <c r="AF14" s="1"/>
      <c r="AG14" s="1"/>
      <c r="AH14" s="10"/>
    </row>
    <row r="15" spans="1:34" x14ac:dyDescent="0.25">
      <c r="A15">
        <v>1969</v>
      </c>
      <c r="B15" s="3">
        <v>0.83</v>
      </c>
      <c r="C15" s="3">
        <f t="shared" si="0"/>
        <v>2.3502983009999999E-2</v>
      </c>
      <c r="D15">
        <f t="shared" si="4"/>
        <v>2030657.7320639999</v>
      </c>
      <c r="E15">
        <v>724016.5</v>
      </c>
      <c r="F15" s="4">
        <f t="shared" si="5"/>
        <v>0.35654285238118172</v>
      </c>
      <c r="H15">
        <v>1980</v>
      </c>
      <c r="I15" s="7">
        <v>3.5714285714285721</v>
      </c>
      <c r="J15" s="3">
        <f t="shared" si="1"/>
        <v>0.10113159642857145</v>
      </c>
      <c r="K15">
        <f t="shared" si="6"/>
        <v>8737769.9314285722</v>
      </c>
      <c r="L15">
        <v>523144.2</v>
      </c>
      <c r="M15" s="4">
        <f t="shared" si="7"/>
        <v>5.9871592420661174E-2</v>
      </c>
      <c r="O15">
        <v>1980</v>
      </c>
      <c r="P15">
        <v>0.40737087404107825</v>
      </c>
      <c r="Q15" s="3">
        <f t="shared" si="2"/>
        <v>1.1535458712477483E-2</v>
      </c>
      <c r="R15">
        <f t="shared" si="8"/>
        <v>996663.63275805453</v>
      </c>
      <c r="S15">
        <v>684109.9</v>
      </c>
      <c r="T15" s="4">
        <f t="shared" si="9"/>
        <v>0.68639998241620537</v>
      </c>
      <c r="V15">
        <v>1980</v>
      </c>
      <c r="W15">
        <v>0.38545384456050563</v>
      </c>
      <c r="X15" s="3">
        <f t="shared" si="3"/>
        <v>1.0914837541981619E-2</v>
      </c>
      <c r="Y15">
        <f t="shared" si="10"/>
        <v>943041.96362721187</v>
      </c>
      <c r="Z15">
        <v>618620.4</v>
      </c>
      <c r="AA15" s="4">
        <f t="shared" si="11"/>
        <v>0.65598395814816901</v>
      </c>
      <c r="AD15" s="9"/>
      <c r="AE15" s="11"/>
      <c r="AF15" s="1"/>
      <c r="AG15" s="1"/>
      <c r="AH15" s="10"/>
    </row>
    <row r="16" spans="1:34" x14ac:dyDescent="0.25">
      <c r="A16">
        <v>1970</v>
      </c>
      <c r="B16" s="3">
        <v>0.76857142857142868</v>
      </c>
      <c r="C16" s="3">
        <f t="shared" si="0"/>
        <v>2.1763519551428575E-2</v>
      </c>
      <c r="D16">
        <f t="shared" si="4"/>
        <v>1880368.0892434288</v>
      </c>
      <c r="E16">
        <v>724016.5</v>
      </c>
      <c r="F16" s="4">
        <f t="shared" si="5"/>
        <v>0.3850397718094174</v>
      </c>
      <c r="H16">
        <v>1981</v>
      </c>
      <c r="I16" s="7">
        <v>4.5428571428571427</v>
      </c>
      <c r="J16" s="3">
        <f t="shared" si="1"/>
        <v>0.12863939065714286</v>
      </c>
      <c r="K16">
        <f t="shared" si="6"/>
        <v>11114443.352777144</v>
      </c>
      <c r="L16">
        <v>523144.2</v>
      </c>
      <c r="M16" s="4">
        <f t="shared" si="7"/>
        <v>4.7068861965928598E-2</v>
      </c>
      <c r="O16">
        <v>1981</v>
      </c>
      <c r="P16">
        <v>0.1619256612297173</v>
      </c>
      <c r="Q16" s="3">
        <f t="shared" si="2"/>
        <v>4.5852241744157368E-3</v>
      </c>
      <c r="R16">
        <f t="shared" si="8"/>
        <v>396163.36866951967</v>
      </c>
      <c r="S16">
        <v>684109.9</v>
      </c>
      <c r="T16" s="4">
        <f t="shared" si="9"/>
        <v>1.7268378504997164</v>
      </c>
      <c r="V16">
        <v>1981</v>
      </c>
      <c r="W16">
        <v>0.15321387126882022</v>
      </c>
      <c r="X16" s="3">
        <f t="shared" si="3"/>
        <v>4.3385337509968779E-3</v>
      </c>
      <c r="Y16">
        <f t="shared" si="10"/>
        <v>374849.31608613027</v>
      </c>
      <c r="Z16">
        <v>618620.4</v>
      </c>
      <c r="AA16" s="4">
        <f t="shared" si="11"/>
        <v>1.650317536814867</v>
      </c>
      <c r="AD16" s="9"/>
      <c r="AE16" s="10"/>
      <c r="AF16" s="1"/>
      <c r="AG16" s="1"/>
      <c r="AH16" s="10"/>
    </row>
    <row r="17" spans="1:34" x14ac:dyDescent="0.25">
      <c r="A17">
        <v>1971</v>
      </c>
      <c r="B17" s="3">
        <v>0.79142857142857159</v>
      </c>
      <c r="C17" s="3">
        <f t="shared" si="0"/>
        <v>2.2410761768571433E-2</v>
      </c>
      <c r="D17">
        <f t="shared" si="4"/>
        <v>1936289.8168045718</v>
      </c>
      <c r="E17">
        <v>724016.5</v>
      </c>
      <c r="F17" s="4">
        <f t="shared" si="5"/>
        <v>0.37391948959109483</v>
      </c>
      <c r="H17">
        <v>1982</v>
      </c>
      <c r="I17" s="7">
        <v>3.8999999999999995</v>
      </c>
      <c r="J17" s="3">
        <f t="shared" si="1"/>
        <v>0.11043570329999998</v>
      </c>
      <c r="K17">
        <f t="shared" si="6"/>
        <v>9541644.7651199978</v>
      </c>
      <c r="L17">
        <v>523144.2</v>
      </c>
      <c r="M17" s="4">
        <f t="shared" si="7"/>
        <v>5.4827465586686074E-2</v>
      </c>
      <c r="O17">
        <v>1982</v>
      </c>
      <c r="P17">
        <v>0.43634704499797505</v>
      </c>
      <c r="Q17" s="3">
        <f t="shared" si="2"/>
        <v>1.2355972512109775E-2</v>
      </c>
      <c r="R17">
        <f t="shared" si="8"/>
        <v>1067556.0250462845</v>
      </c>
      <c r="S17">
        <v>684109.9</v>
      </c>
      <c r="T17" s="4">
        <f t="shared" si="9"/>
        <v>0.6408187335838792</v>
      </c>
      <c r="V17">
        <v>1982</v>
      </c>
      <c r="W17">
        <v>0.41287106362966297</v>
      </c>
      <c r="X17" s="3">
        <f t="shared" si="3"/>
        <v>1.1691206739528431E-2</v>
      </c>
      <c r="Y17">
        <f t="shared" si="10"/>
        <v>1010120.2622952564</v>
      </c>
      <c r="Z17">
        <v>618620.4</v>
      </c>
      <c r="AA17" s="4">
        <f t="shared" si="11"/>
        <v>0.61242252342739201</v>
      </c>
    </row>
    <row r="18" spans="1:34" x14ac:dyDescent="0.25">
      <c r="A18">
        <v>1972</v>
      </c>
      <c r="B18" s="3">
        <v>1.0857142857142856</v>
      </c>
      <c r="C18" s="3">
        <f t="shared" si="0"/>
        <v>3.074400531428571E-2</v>
      </c>
      <c r="D18">
        <f t="shared" si="4"/>
        <v>2656282.0591542851</v>
      </c>
      <c r="E18">
        <v>724016.5</v>
      </c>
      <c r="F18" s="4">
        <f t="shared" si="5"/>
        <v>0.27256762793877187</v>
      </c>
      <c r="H18">
        <v>1983</v>
      </c>
      <c r="I18" s="7">
        <v>5.871428571428571</v>
      </c>
      <c r="J18" s="3">
        <f t="shared" si="1"/>
        <v>0.16626034452857141</v>
      </c>
      <c r="K18">
        <f t="shared" si="6"/>
        <v>14364893.76726857</v>
      </c>
      <c r="L18">
        <v>523144.2</v>
      </c>
      <c r="M18" s="4">
        <f t="shared" si="7"/>
        <v>3.6418243564879063E-2</v>
      </c>
      <c r="O18">
        <v>1983</v>
      </c>
      <c r="P18">
        <v>0.55139948850330034</v>
      </c>
      <c r="Q18" s="3">
        <f t="shared" si="2"/>
        <v>1.5613894951826215E-2</v>
      </c>
      <c r="R18">
        <f t="shared" si="8"/>
        <v>1349040.523837785</v>
      </c>
      <c r="S18">
        <v>684109.9</v>
      </c>
      <c r="T18" s="4">
        <f t="shared" si="9"/>
        <v>0.50710848778198792</v>
      </c>
      <c r="V18">
        <v>1983</v>
      </c>
      <c r="W18">
        <v>0.5217335511101403</v>
      </c>
      <c r="X18" s="3">
        <f t="shared" si="3"/>
        <v>1.4773849141552524E-2</v>
      </c>
      <c r="Y18">
        <f t="shared" si="10"/>
        <v>1276460.565830138</v>
      </c>
      <c r="Z18">
        <v>618620.4</v>
      </c>
      <c r="AA18" s="4">
        <f t="shared" si="11"/>
        <v>0.48463729829184671</v>
      </c>
    </row>
    <row r="19" spans="1:34" x14ac:dyDescent="0.25">
      <c r="A19">
        <v>1973</v>
      </c>
      <c r="B19" s="3">
        <v>0.4042857142857143</v>
      </c>
      <c r="C19" s="3">
        <f t="shared" si="0"/>
        <v>1.1448096715714286E-2</v>
      </c>
      <c r="D19">
        <f t="shared" si="4"/>
        <v>989115.55623771437</v>
      </c>
      <c r="E19">
        <v>724016.5</v>
      </c>
      <c r="F19" s="4">
        <f t="shared" si="5"/>
        <v>0.73198373580730236</v>
      </c>
      <c r="H19">
        <v>1984</v>
      </c>
      <c r="I19" s="7">
        <v>6.1142857142857148</v>
      </c>
      <c r="J19" s="3">
        <f t="shared" si="1"/>
        <v>0.17313729308571429</v>
      </c>
      <c r="K19">
        <f t="shared" si="6"/>
        <v>14959062.122605715</v>
      </c>
      <c r="L19">
        <v>523144.2</v>
      </c>
      <c r="M19" s="4">
        <f t="shared" si="7"/>
        <v>3.4971724544778725E-2</v>
      </c>
      <c r="O19">
        <v>1984</v>
      </c>
      <c r="P19">
        <v>0.29572739182479946</v>
      </c>
      <c r="Q19" s="3">
        <f t="shared" si="2"/>
        <v>8.3740673080118962E-3</v>
      </c>
      <c r="R19">
        <f t="shared" si="8"/>
        <v>723519.41541222786</v>
      </c>
      <c r="S19">
        <v>684109.9</v>
      </c>
      <c r="T19" s="4">
        <f t="shared" si="9"/>
        <v>0.94553081151281326</v>
      </c>
      <c r="V19">
        <v>1984</v>
      </c>
      <c r="W19">
        <v>0.27981691226463479</v>
      </c>
      <c r="X19" s="3">
        <f t="shared" si="3"/>
        <v>7.9235326926100861E-3</v>
      </c>
      <c r="Y19">
        <f t="shared" si="10"/>
        <v>684593.22464151145</v>
      </c>
      <c r="Z19">
        <v>618620.4</v>
      </c>
      <c r="AA19" s="4">
        <f t="shared" si="11"/>
        <v>0.90363208067672851</v>
      </c>
    </row>
    <row r="20" spans="1:34" x14ac:dyDescent="0.25">
      <c r="A20">
        <v>1974</v>
      </c>
      <c r="B20" s="3">
        <v>1.1285714285714283</v>
      </c>
      <c r="C20" s="3">
        <f t="shared" si="0"/>
        <v>3.1957584471428567E-2</v>
      </c>
      <c r="D20">
        <f t="shared" si="4"/>
        <v>2761135.2983314283</v>
      </c>
      <c r="E20">
        <v>724016.5</v>
      </c>
      <c r="F20" s="4">
        <f t="shared" si="5"/>
        <v>0.26221695852337545</v>
      </c>
      <c r="H20">
        <v>1985</v>
      </c>
      <c r="I20" s="7">
        <v>4.1000000000000005</v>
      </c>
      <c r="J20" s="3">
        <f t="shared" si="1"/>
        <v>0.11609907270000001</v>
      </c>
      <c r="K20">
        <f t="shared" si="6"/>
        <v>10030959.881280001</v>
      </c>
      <c r="L20">
        <v>523144.2</v>
      </c>
      <c r="M20" s="4">
        <f t="shared" si="7"/>
        <v>5.2152955070262345E-2</v>
      </c>
      <c r="O20">
        <v>1985</v>
      </c>
      <c r="P20">
        <v>0.29146619021349107</v>
      </c>
      <c r="Q20" s="3">
        <f t="shared" si="2"/>
        <v>8.2534035139483243E-3</v>
      </c>
      <c r="R20">
        <f t="shared" si="8"/>
        <v>713094.06360513519</v>
      </c>
      <c r="S20">
        <v>684109.9</v>
      </c>
      <c r="T20" s="4">
        <f t="shared" si="9"/>
        <v>0.95935436138873165</v>
      </c>
      <c r="V20">
        <v>1985</v>
      </c>
      <c r="W20">
        <v>0.27578496828387639</v>
      </c>
      <c r="X20" s="3">
        <f t="shared" si="3"/>
        <v>7.8093607517943798E-3</v>
      </c>
      <c r="Y20">
        <f t="shared" si="10"/>
        <v>674728.76895503444</v>
      </c>
      <c r="Z20">
        <v>618620.4</v>
      </c>
      <c r="AA20" s="4">
        <f t="shared" si="11"/>
        <v>0.91684307600825954</v>
      </c>
    </row>
    <row r="21" spans="1:34" x14ac:dyDescent="0.25">
      <c r="A21">
        <v>1975</v>
      </c>
      <c r="B21" s="3">
        <v>1.4000000000000001</v>
      </c>
      <c r="C21" s="3">
        <f t="shared" si="0"/>
        <v>3.9643585800000006E-2</v>
      </c>
      <c r="D21">
        <f t="shared" si="4"/>
        <v>3425205.8131200005</v>
      </c>
      <c r="E21">
        <v>724016.5</v>
      </c>
      <c r="F21" s="4">
        <f t="shared" si="5"/>
        <v>0.2113789767688434</v>
      </c>
      <c r="H21">
        <v>1986</v>
      </c>
      <c r="I21" s="7">
        <v>3.8000000000000003</v>
      </c>
      <c r="J21" s="3">
        <f t="shared" si="1"/>
        <v>0.1076040186</v>
      </c>
      <c r="K21">
        <f t="shared" si="6"/>
        <v>9296987.2070400007</v>
      </c>
      <c r="L21">
        <v>523144.2</v>
      </c>
      <c r="M21" s="4">
        <f t="shared" si="7"/>
        <v>5.6270293628440951E-2</v>
      </c>
      <c r="O21">
        <v>1986</v>
      </c>
      <c r="P21">
        <v>0.35794093534990135</v>
      </c>
      <c r="Q21" s="3">
        <f t="shared" si="2"/>
        <v>1.0135758701340047E-2</v>
      </c>
      <c r="R21">
        <f t="shared" si="8"/>
        <v>875729.55179578008</v>
      </c>
      <c r="S21">
        <v>684109.9</v>
      </c>
      <c r="T21" s="4">
        <f t="shared" si="9"/>
        <v>0.78118855141653853</v>
      </c>
      <c r="V21">
        <v>1986</v>
      </c>
      <c r="W21">
        <v>0.33868329438370781</v>
      </c>
      <c r="X21" s="3">
        <f t="shared" si="3"/>
        <v>9.5904430285194131E-3</v>
      </c>
      <c r="Y21">
        <f t="shared" si="10"/>
        <v>828614.27766407724</v>
      </c>
      <c r="Z21">
        <v>618620.4</v>
      </c>
      <c r="AA21" s="4">
        <f t="shared" si="11"/>
        <v>0.74657221903529714</v>
      </c>
      <c r="AD21" s="12"/>
      <c r="AE21" s="12"/>
      <c r="AF21" s="12"/>
      <c r="AG21" s="12"/>
      <c r="AH21" s="12"/>
    </row>
    <row r="22" spans="1:34" x14ac:dyDescent="0.25">
      <c r="A22">
        <v>1976</v>
      </c>
      <c r="B22" s="3">
        <v>0.75571428571428556</v>
      </c>
      <c r="C22" s="3">
        <f t="shared" si="0"/>
        <v>2.1399445804285711E-2</v>
      </c>
      <c r="D22">
        <f t="shared" si="4"/>
        <v>1848912.1174902853</v>
      </c>
      <c r="E22">
        <v>724016.5</v>
      </c>
      <c r="F22" s="4">
        <f t="shared" si="5"/>
        <v>0.39159054297441703</v>
      </c>
      <c r="H22">
        <v>1987</v>
      </c>
      <c r="I22" s="7">
        <v>2</v>
      </c>
      <c r="J22" s="3">
        <f t="shared" si="1"/>
        <v>5.6633693999999998E-2</v>
      </c>
      <c r="K22">
        <f t="shared" si="6"/>
        <v>4893151.1616000002</v>
      </c>
      <c r="L22">
        <v>523144.2</v>
      </c>
      <c r="M22" s="4">
        <f t="shared" si="7"/>
        <v>0.10691355789403782</v>
      </c>
      <c r="O22">
        <v>1987</v>
      </c>
      <c r="P22">
        <v>0.27356914344599609</v>
      </c>
      <c r="Q22" s="3">
        <f t="shared" si="2"/>
        <v>7.7466155788813241E-3</v>
      </c>
      <c r="R22">
        <f t="shared" si="8"/>
        <v>669307.58601534634</v>
      </c>
      <c r="S22">
        <v>684109.9</v>
      </c>
      <c r="T22" s="4">
        <f t="shared" si="9"/>
        <v>1.0221158616664989</v>
      </c>
      <c r="V22">
        <v>1987</v>
      </c>
      <c r="W22">
        <v>0.25885080356469103</v>
      </c>
      <c r="X22" s="3">
        <f t="shared" si="3"/>
        <v>7.3298386003684103E-3</v>
      </c>
      <c r="Y22">
        <f t="shared" si="10"/>
        <v>633298.05507183063</v>
      </c>
      <c r="Z22">
        <v>618620.4</v>
      </c>
      <c r="AA22" s="4">
        <f t="shared" si="11"/>
        <v>0.97682346415833243</v>
      </c>
      <c r="AD22" s="12"/>
      <c r="AE22" s="12"/>
      <c r="AF22" s="12"/>
      <c r="AG22" s="12"/>
      <c r="AH22" s="12"/>
    </row>
    <row r="23" spans="1:34" x14ac:dyDescent="0.25">
      <c r="A23">
        <v>1977</v>
      </c>
      <c r="B23" s="3">
        <v>0</v>
      </c>
      <c r="C23" s="3">
        <f t="shared" si="0"/>
        <v>0</v>
      </c>
      <c r="D23">
        <f t="shared" si="4"/>
        <v>0</v>
      </c>
      <c r="E23">
        <v>724016.5</v>
      </c>
      <c r="F23" s="4" t="s">
        <v>10</v>
      </c>
      <c r="H23">
        <v>1988</v>
      </c>
      <c r="I23" s="7">
        <v>1.8714285714285717</v>
      </c>
      <c r="J23" s="3">
        <f t="shared" si="1"/>
        <v>5.299295652857143E-2</v>
      </c>
      <c r="K23">
        <f t="shared" si="6"/>
        <v>4578591.4440685716</v>
      </c>
      <c r="L23">
        <v>523144.2</v>
      </c>
      <c r="M23" s="4">
        <f t="shared" si="7"/>
        <v>0.11425876416156713</v>
      </c>
      <c r="O23">
        <v>1988</v>
      </c>
      <c r="P23">
        <v>0.26334225957885599</v>
      </c>
      <c r="Q23" s="3">
        <f t="shared" si="2"/>
        <v>7.4570224731287495E-3</v>
      </c>
      <c r="R23">
        <f t="shared" si="8"/>
        <v>644286.74167832395</v>
      </c>
      <c r="S23">
        <v>684109.9</v>
      </c>
      <c r="T23" s="4">
        <f t="shared" si="9"/>
        <v>1.0618096815370426</v>
      </c>
      <c r="V23">
        <v>1988</v>
      </c>
      <c r="W23">
        <v>0.24917413801087074</v>
      </c>
      <c r="X23" s="3">
        <f t="shared" si="3"/>
        <v>7.055825942410711E-3</v>
      </c>
      <c r="Y23">
        <f t="shared" si="10"/>
        <v>609623.36142428545</v>
      </c>
      <c r="Z23">
        <v>618620.4</v>
      </c>
      <c r="AA23" s="4">
        <f t="shared" si="11"/>
        <v>1.0147583559703068</v>
      </c>
      <c r="AD23" s="13"/>
      <c r="AE23" s="13"/>
      <c r="AF23" s="14"/>
      <c r="AG23" s="13"/>
      <c r="AH23" s="14"/>
    </row>
    <row r="24" spans="1:34" x14ac:dyDescent="0.25">
      <c r="A24">
        <v>1978</v>
      </c>
      <c r="B24" s="3">
        <v>0.48714285714285716</v>
      </c>
      <c r="C24" s="3">
        <f t="shared" si="0"/>
        <v>1.3794349752857142E-2</v>
      </c>
      <c r="D24">
        <f t="shared" si="4"/>
        <v>1191831.818646857</v>
      </c>
      <c r="E24">
        <v>724016.5</v>
      </c>
      <c r="F24" s="4">
        <f t="shared" si="5"/>
        <v>0.60748210332394892</v>
      </c>
      <c r="H24">
        <v>1989</v>
      </c>
      <c r="I24" s="7">
        <v>4.7285714285714278</v>
      </c>
      <c r="J24" s="3">
        <f t="shared" si="1"/>
        <v>0.13389823367142856</v>
      </c>
      <c r="K24">
        <f t="shared" si="6"/>
        <v>11568807.389211427</v>
      </c>
      <c r="L24">
        <v>523144.2</v>
      </c>
      <c r="M24" s="4">
        <f t="shared" si="7"/>
        <v>4.5220235967266757E-2</v>
      </c>
      <c r="O24">
        <v>1989</v>
      </c>
      <c r="P24">
        <v>0.30680651601420111</v>
      </c>
      <c r="Q24" s="3">
        <f t="shared" si="2"/>
        <v>8.6877931725771827E-3</v>
      </c>
      <c r="R24">
        <f t="shared" si="8"/>
        <v>750625.33011066855</v>
      </c>
      <c r="S24">
        <v>684109.9</v>
      </c>
      <c r="T24" s="4">
        <f t="shared" si="9"/>
        <v>0.91138664331929509</v>
      </c>
      <c r="V24">
        <v>1989</v>
      </c>
      <c r="W24">
        <v>0.29029996661460666</v>
      </c>
      <c r="X24" s="3">
        <f t="shared" si="3"/>
        <v>8.2203797387309253E-3</v>
      </c>
      <c r="Y24">
        <f t="shared" si="10"/>
        <v>710240.80942635192</v>
      </c>
      <c r="Z24">
        <v>618620.4</v>
      </c>
      <c r="AA24" s="4">
        <f t="shared" si="11"/>
        <v>0.87100092220784675</v>
      </c>
      <c r="AD24" s="14"/>
      <c r="AE24" s="13"/>
      <c r="AF24" s="12"/>
      <c r="AG24" s="12"/>
      <c r="AH24" s="13"/>
    </row>
    <row r="25" spans="1:34" x14ac:dyDescent="0.25">
      <c r="A25">
        <v>1979</v>
      </c>
      <c r="B25" s="3">
        <v>0.63142857142857145</v>
      </c>
      <c r="C25" s="3">
        <f t="shared" si="0"/>
        <v>1.7880066248571427E-2</v>
      </c>
      <c r="D25">
        <f t="shared" si="4"/>
        <v>1544837.7238765713</v>
      </c>
      <c r="E25">
        <v>724016.5</v>
      </c>
      <c r="F25" s="4">
        <f t="shared" si="5"/>
        <v>0.46866831953272986</v>
      </c>
      <c r="H25">
        <v>1990</v>
      </c>
      <c r="I25" s="7">
        <v>6.7142857142857144</v>
      </c>
      <c r="J25" s="3">
        <f t="shared" si="1"/>
        <v>0.19012740128571429</v>
      </c>
      <c r="K25">
        <f t="shared" si="6"/>
        <v>16427007.471085714</v>
      </c>
      <c r="L25">
        <v>523144.2</v>
      </c>
      <c r="M25" s="4">
        <f t="shared" si="7"/>
        <v>3.1846591713117649E-2</v>
      </c>
      <c r="O25">
        <v>1990</v>
      </c>
      <c r="P25">
        <v>0.77553869325811964</v>
      </c>
      <c r="Q25" s="3">
        <f t="shared" si="2"/>
        <v>2.1960810519570103E-2</v>
      </c>
      <c r="R25">
        <f t="shared" si="8"/>
        <v>1897414.028890857</v>
      </c>
      <c r="S25">
        <v>684109.9</v>
      </c>
      <c r="T25" s="4">
        <f t="shared" si="9"/>
        <v>0.36054856219224851</v>
      </c>
      <c r="V25">
        <v>1990</v>
      </c>
      <c r="W25">
        <v>0.73381380449803368</v>
      </c>
      <c r="X25" s="3">
        <f t="shared" si="3"/>
        <v>2.0779293228458732E-2</v>
      </c>
      <c r="Y25">
        <f t="shared" si="10"/>
        <v>1795330.9349388345</v>
      </c>
      <c r="Z25">
        <v>618620.4</v>
      </c>
      <c r="AA25" s="4">
        <f t="shared" si="11"/>
        <v>0.34457179340090627</v>
      </c>
      <c r="AD25" s="14"/>
      <c r="AE25" s="14"/>
      <c r="AF25" s="12"/>
      <c r="AG25" s="12"/>
      <c r="AH25" s="13"/>
    </row>
    <row r="26" spans="1:34" x14ac:dyDescent="0.25">
      <c r="A26">
        <v>1980</v>
      </c>
      <c r="B26" s="3">
        <v>0.6457142857142858</v>
      </c>
      <c r="C26" s="3">
        <f t="shared" si="0"/>
        <v>1.8284592634285717E-2</v>
      </c>
      <c r="D26">
        <f t="shared" si="4"/>
        <v>1579788.8036022859</v>
      </c>
      <c r="E26">
        <v>724016.5</v>
      </c>
      <c r="F26" s="4">
        <f t="shared" si="5"/>
        <v>0.45829955140147466</v>
      </c>
      <c r="H26">
        <v>1991</v>
      </c>
      <c r="I26" s="7">
        <v>3.8428571428571425</v>
      </c>
      <c r="J26" s="3">
        <f t="shared" si="1"/>
        <v>0.10881759775714285</v>
      </c>
      <c r="K26">
        <f t="shared" si="6"/>
        <v>9401840.446217142</v>
      </c>
      <c r="L26">
        <v>523144.2</v>
      </c>
      <c r="M26" s="4">
        <f t="shared" si="7"/>
        <v>5.5642743885372846E-2</v>
      </c>
      <c r="O26">
        <v>1991</v>
      </c>
      <c r="P26">
        <v>0.4755500998220118</v>
      </c>
      <c r="Q26" s="3">
        <f t="shared" si="2"/>
        <v>1.3466079417494635E-2</v>
      </c>
      <c r="R26">
        <f t="shared" si="8"/>
        <v>1163469.2616715364</v>
      </c>
      <c r="S26">
        <v>684109.9</v>
      </c>
      <c r="T26" s="4">
        <f t="shared" si="9"/>
        <v>0.58799138278664198</v>
      </c>
      <c r="V26">
        <v>1991</v>
      </c>
      <c r="W26">
        <v>0.44996494825264044</v>
      </c>
      <c r="X26" s="3">
        <f t="shared" si="3"/>
        <v>1.2741588595032936E-2</v>
      </c>
      <c r="Y26">
        <f t="shared" si="10"/>
        <v>1100873.2546108456</v>
      </c>
      <c r="Z26">
        <v>618620.4</v>
      </c>
      <c r="AA26" s="4">
        <f t="shared" si="11"/>
        <v>0.56193607884377206</v>
      </c>
      <c r="AD26" s="14"/>
      <c r="AE26" s="14"/>
      <c r="AF26" s="12"/>
      <c r="AG26" s="12"/>
      <c r="AH26" s="13"/>
    </row>
    <row r="27" spans="1:34" x14ac:dyDescent="0.25">
      <c r="A27">
        <v>1981</v>
      </c>
      <c r="B27" s="3">
        <v>0</v>
      </c>
      <c r="C27" s="3">
        <f t="shared" si="0"/>
        <v>0</v>
      </c>
      <c r="D27">
        <f t="shared" si="4"/>
        <v>0</v>
      </c>
      <c r="E27">
        <v>724016.5</v>
      </c>
      <c r="F27" s="4" t="s">
        <v>10</v>
      </c>
      <c r="H27">
        <v>1992</v>
      </c>
      <c r="I27" s="7">
        <v>2.0428571428571431</v>
      </c>
      <c r="J27" s="3">
        <f t="shared" si="1"/>
        <v>5.7847273157142866E-2</v>
      </c>
      <c r="K27">
        <f t="shared" si="6"/>
        <v>4998004.4007771434</v>
      </c>
      <c r="L27">
        <v>523144.2</v>
      </c>
      <c r="M27" s="4">
        <f t="shared" si="7"/>
        <v>0.10467061612003702</v>
      </c>
      <c r="O27">
        <v>1992</v>
      </c>
      <c r="P27">
        <v>0.36987229986156472</v>
      </c>
      <c r="Q27" s="3">
        <f t="shared" si="2"/>
        <v>1.0473617324718049E-2</v>
      </c>
      <c r="R27">
        <f t="shared" si="8"/>
        <v>904920.53685563942</v>
      </c>
      <c r="S27">
        <v>684109.9</v>
      </c>
      <c r="T27" s="4">
        <f t="shared" si="9"/>
        <v>0.75598892072568247</v>
      </c>
      <c r="V27">
        <v>1992</v>
      </c>
      <c r="W27">
        <v>0.34997273752983143</v>
      </c>
      <c r="X27" s="3">
        <f t="shared" si="3"/>
        <v>9.9101244628033939E-3</v>
      </c>
      <c r="Y27">
        <f t="shared" si="10"/>
        <v>856234.75358621322</v>
      </c>
      <c r="Z27">
        <v>618620.4</v>
      </c>
      <c r="AA27" s="4">
        <f t="shared" si="11"/>
        <v>0.72248924422770688</v>
      </c>
      <c r="AD27" s="14"/>
      <c r="AE27" s="13"/>
      <c r="AF27" s="12"/>
      <c r="AG27" s="12"/>
      <c r="AH27" s="13"/>
    </row>
    <row r="28" spans="1:34" x14ac:dyDescent="0.25">
      <c r="A28">
        <v>1982</v>
      </c>
      <c r="B28" s="3">
        <v>1.4142857142857144</v>
      </c>
      <c r="C28" s="3">
        <f t="shared" si="0"/>
        <v>4.0048112185714288E-2</v>
      </c>
      <c r="D28">
        <f t="shared" si="4"/>
        <v>3460156.8928457145</v>
      </c>
      <c r="E28">
        <v>724016.5</v>
      </c>
      <c r="F28" s="4">
        <f t="shared" si="5"/>
        <v>0.20924383558936016</v>
      </c>
      <c r="H28">
        <v>1993</v>
      </c>
      <c r="I28" s="7">
        <v>0.99714285714285722</v>
      </c>
      <c r="J28" s="3">
        <f t="shared" si="1"/>
        <v>2.8235941722857143E-2</v>
      </c>
      <c r="K28">
        <f t="shared" si="6"/>
        <v>2439585.3648548573</v>
      </c>
      <c r="L28">
        <v>523144.2</v>
      </c>
      <c r="M28" s="4">
        <f t="shared" si="7"/>
        <v>0.21443980093360021</v>
      </c>
      <c r="O28">
        <v>1993</v>
      </c>
      <c r="P28">
        <v>0.41504103694143324</v>
      </c>
      <c r="Q28" s="3">
        <f t="shared" si="2"/>
        <v>1.1752653541791913E-2</v>
      </c>
      <c r="R28">
        <f t="shared" si="8"/>
        <v>1015429.2660108213</v>
      </c>
      <c r="S28">
        <v>684109.9</v>
      </c>
      <c r="T28" s="4">
        <f t="shared" si="9"/>
        <v>0.67371497247422207</v>
      </c>
      <c r="V28">
        <v>1993</v>
      </c>
      <c r="W28">
        <v>0.39271134372587074</v>
      </c>
      <c r="X28" s="3">
        <f t="shared" si="3"/>
        <v>1.1120347035449892E-2</v>
      </c>
      <c r="Y28">
        <f t="shared" si="10"/>
        <v>960797.98386287072</v>
      </c>
      <c r="Z28">
        <v>618620.4</v>
      </c>
      <c r="AA28" s="4">
        <f t="shared" si="11"/>
        <v>0.64386105132407545</v>
      </c>
    </row>
    <row r="29" spans="1:34" x14ac:dyDescent="0.25">
      <c r="A29">
        <v>1983</v>
      </c>
      <c r="B29" s="3">
        <v>1.7571428571428569</v>
      </c>
      <c r="C29" s="3">
        <f t="shared" si="0"/>
        <v>4.9756745442857131E-2</v>
      </c>
      <c r="D29">
        <f t="shared" si="4"/>
        <v>4298982.8062628563</v>
      </c>
      <c r="E29">
        <v>724016.5</v>
      </c>
      <c r="F29" s="4">
        <f t="shared" si="5"/>
        <v>0.16841577010850944</v>
      </c>
      <c r="H29">
        <v>1998</v>
      </c>
      <c r="I29" s="7">
        <v>2.7971428571428567</v>
      </c>
      <c r="J29" s="3">
        <f t="shared" si="1"/>
        <v>7.9206266322857127E-2</v>
      </c>
      <c r="K29">
        <f t="shared" si="6"/>
        <v>6843421.4102948559</v>
      </c>
      <c r="L29">
        <v>523144.2</v>
      </c>
      <c r="M29" s="4">
        <f t="shared" si="7"/>
        <v>7.6444831997779863E-2</v>
      </c>
      <c r="O29">
        <v>1994</v>
      </c>
      <c r="P29">
        <v>0.40651863371881652</v>
      </c>
      <c r="Q29" s="3">
        <f t="shared" si="2"/>
        <v>1.1511325953664768E-2</v>
      </c>
      <c r="R29">
        <f t="shared" si="8"/>
        <v>994578.562396636</v>
      </c>
      <c r="S29">
        <v>684109.9</v>
      </c>
      <c r="T29" s="4">
        <f t="shared" si="9"/>
        <v>0.68783897609003397</v>
      </c>
      <c r="V29">
        <v>1994</v>
      </c>
      <c r="W29">
        <v>0.38464745576435388</v>
      </c>
      <c r="X29" s="3">
        <f t="shared" si="3"/>
        <v>1.0892003153818476E-2</v>
      </c>
      <c r="Y29">
        <f t="shared" si="10"/>
        <v>941069.07248991635</v>
      </c>
      <c r="Z29">
        <v>618620.4</v>
      </c>
      <c r="AA29" s="4">
        <f t="shared" si="11"/>
        <v>0.65735918657195969</v>
      </c>
    </row>
    <row r="30" spans="1:34" x14ac:dyDescent="0.25">
      <c r="A30">
        <v>1984</v>
      </c>
      <c r="B30" s="3">
        <v>0.7957142857142856</v>
      </c>
      <c r="C30" s="3">
        <f t="shared" si="0"/>
        <v>2.2532119684285711E-2</v>
      </c>
      <c r="D30">
        <f t="shared" si="4"/>
        <v>1946775.1407222855</v>
      </c>
      <c r="E30">
        <v>724016.5</v>
      </c>
      <c r="F30" s="4">
        <f t="shared" si="5"/>
        <v>0.37190556056277668</v>
      </c>
      <c r="H30">
        <v>1999</v>
      </c>
      <c r="I30" s="7">
        <v>2.2285714285714282</v>
      </c>
      <c r="J30" s="3">
        <f t="shared" si="1"/>
        <v>6.3106116171428556E-2</v>
      </c>
      <c r="K30">
        <f t="shared" si="6"/>
        <v>5452368.4372114269</v>
      </c>
      <c r="L30">
        <v>523144.2</v>
      </c>
      <c r="M30" s="4">
        <f t="shared" si="7"/>
        <v>9.5948064776700634E-2</v>
      </c>
      <c r="O30">
        <v>1995</v>
      </c>
      <c r="P30">
        <v>0.42441568048631167</v>
      </c>
      <c r="Q30" s="3">
        <f t="shared" si="2"/>
        <v>1.2018113888731773E-2</v>
      </c>
      <c r="R30">
        <f t="shared" si="8"/>
        <v>1038365.0399864252</v>
      </c>
      <c r="S30">
        <v>684109.9</v>
      </c>
      <c r="T30" s="4">
        <f t="shared" si="9"/>
        <v>0.65883371806214086</v>
      </c>
      <c r="V30">
        <v>1995</v>
      </c>
      <c r="W30">
        <v>0.40158162048353935</v>
      </c>
      <c r="X30" s="3">
        <f t="shared" si="3"/>
        <v>1.137152530524445E-2</v>
      </c>
      <c r="Y30">
        <f t="shared" si="10"/>
        <v>982499.7863731205</v>
      </c>
      <c r="Z30">
        <v>618620.4</v>
      </c>
      <c r="AA30" s="4">
        <f t="shared" si="11"/>
        <v>0.62963922087314195</v>
      </c>
    </row>
    <row r="31" spans="1:34" x14ac:dyDescent="0.25">
      <c r="A31">
        <v>1985</v>
      </c>
      <c r="B31" s="3">
        <v>0.21999999999999997</v>
      </c>
      <c r="C31" s="3">
        <f t="shared" si="0"/>
        <v>6.2297063399999993E-3</v>
      </c>
      <c r="D31">
        <f t="shared" si="4"/>
        <v>538246.62777599995</v>
      </c>
      <c r="E31">
        <v>724016.5</v>
      </c>
      <c r="F31" s="4">
        <f t="shared" si="5"/>
        <v>1.3451389430744585</v>
      </c>
      <c r="H31">
        <v>2000</v>
      </c>
      <c r="I31" s="7">
        <v>2.157142857142857</v>
      </c>
      <c r="J31" s="3">
        <f t="shared" si="1"/>
        <v>6.1083484242857138E-2</v>
      </c>
      <c r="K31">
        <f t="shared" si="6"/>
        <v>5277613.0385828568</v>
      </c>
      <c r="L31">
        <v>523144.2</v>
      </c>
      <c r="M31" s="4">
        <f t="shared" si="7"/>
        <v>9.9125153014339704E-2</v>
      </c>
      <c r="O31">
        <v>1996</v>
      </c>
      <c r="P31">
        <v>0.47810682078879679</v>
      </c>
      <c r="Q31" s="3">
        <f t="shared" si="2"/>
        <v>1.3538477693932778E-2</v>
      </c>
      <c r="R31">
        <f t="shared" si="8"/>
        <v>1169724.4727557921</v>
      </c>
      <c r="S31">
        <v>684109.9</v>
      </c>
      <c r="T31" s="4">
        <f t="shared" si="9"/>
        <v>0.58484704384125874</v>
      </c>
      <c r="V31">
        <v>1996</v>
      </c>
      <c r="W31">
        <v>0.45238411464109546</v>
      </c>
      <c r="X31" s="3">
        <f t="shared" si="3"/>
        <v>1.2810091759522359E-2</v>
      </c>
      <c r="Y31">
        <f t="shared" si="10"/>
        <v>1106791.9280227318</v>
      </c>
      <c r="Z31">
        <v>618620.4</v>
      </c>
      <c r="AA31" s="4">
        <f t="shared" si="11"/>
        <v>0.55893107307455403</v>
      </c>
    </row>
    <row r="32" spans="1:34" x14ac:dyDescent="0.25">
      <c r="A32">
        <v>1986</v>
      </c>
      <c r="B32" s="3">
        <v>6.2857142857142861E-2</v>
      </c>
      <c r="C32" s="3">
        <f t="shared" si="0"/>
        <v>1.7799160971428572E-3</v>
      </c>
      <c r="D32">
        <f t="shared" si="4"/>
        <v>153784.75079314286</v>
      </c>
      <c r="E32">
        <v>724016.5</v>
      </c>
      <c r="F32" s="4">
        <f t="shared" si="5"/>
        <v>4.707986300760604</v>
      </c>
      <c r="H32">
        <v>2001</v>
      </c>
      <c r="I32" s="7">
        <v>2.0000000000000004</v>
      </c>
      <c r="J32" s="3">
        <f t="shared" si="1"/>
        <v>5.6633694000000012E-2</v>
      </c>
      <c r="K32">
        <f t="shared" si="6"/>
        <v>4893151.1616000012</v>
      </c>
      <c r="L32">
        <v>523144.2</v>
      </c>
      <c r="M32" s="4">
        <f t="shared" si="7"/>
        <v>0.10691355789403779</v>
      </c>
      <c r="O32">
        <v>1997</v>
      </c>
      <c r="P32">
        <v>0.43890376596475994</v>
      </c>
      <c r="Q32" s="3">
        <f t="shared" si="2"/>
        <v>1.2428370788547914E-2</v>
      </c>
      <c r="R32">
        <f t="shared" si="8"/>
        <v>1073811.2361305398</v>
      </c>
      <c r="S32">
        <v>684109.9</v>
      </c>
      <c r="T32" s="4">
        <f t="shared" si="9"/>
        <v>0.63708580892222566</v>
      </c>
      <c r="V32">
        <v>1997</v>
      </c>
      <c r="W32">
        <v>0.41529023001811788</v>
      </c>
      <c r="X32" s="3">
        <f t="shared" si="3"/>
        <v>1.175970990401785E-2</v>
      </c>
      <c r="Y32">
        <f t="shared" si="10"/>
        <v>1016038.9357071422</v>
      </c>
      <c r="Z32">
        <v>618620.4</v>
      </c>
      <c r="AA32" s="4">
        <f t="shared" si="11"/>
        <v>0.60885501358218419</v>
      </c>
    </row>
    <row r="33" spans="1:27" x14ac:dyDescent="0.25">
      <c r="A33">
        <v>1987</v>
      </c>
      <c r="B33" s="3">
        <v>0</v>
      </c>
      <c r="C33" s="3">
        <f t="shared" si="0"/>
        <v>0</v>
      </c>
      <c r="D33">
        <f t="shared" si="4"/>
        <v>0</v>
      </c>
      <c r="E33">
        <v>724016.5</v>
      </c>
      <c r="F33" s="4" t="s">
        <v>10</v>
      </c>
      <c r="H33">
        <v>2002</v>
      </c>
      <c r="I33" s="7">
        <v>0.93571428571428583</v>
      </c>
      <c r="J33" s="3">
        <f t="shared" si="1"/>
        <v>2.6496478264285715E-2</v>
      </c>
      <c r="K33">
        <f t="shared" si="6"/>
        <v>2289295.7220342858</v>
      </c>
      <c r="L33">
        <v>523144.2</v>
      </c>
      <c r="M33" s="4">
        <f t="shared" si="7"/>
        <v>0.22851752832313427</v>
      </c>
      <c r="O33">
        <v>1998</v>
      </c>
      <c r="P33">
        <v>0.52498003851318853</v>
      </c>
      <c r="Q33" s="3">
        <f t="shared" si="2"/>
        <v>1.4865779428632066E-2</v>
      </c>
      <c r="R33">
        <f t="shared" si="8"/>
        <v>1284403.3426338106</v>
      </c>
      <c r="S33">
        <v>684109.9</v>
      </c>
      <c r="T33" s="4">
        <f t="shared" si="9"/>
        <v>0.53262855778400364</v>
      </c>
      <c r="V33">
        <v>1998</v>
      </c>
      <c r="W33">
        <v>0.49673549842943809</v>
      </c>
      <c r="X33" s="3">
        <f t="shared" si="3"/>
        <v>1.4065983108495139E-2</v>
      </c>
      <c r="Y33">
        <f t="shared" si="10"/>
        <v>1215300.9405739801</v>
      </c>
      <c r="Z33">
        <v>618620.4</v>
      </c>
      <c r="AA33" s="4">
        <f t="shared" si="11"/>
        <v>0.50902651297861168</v>
      </c>
    </row>
    <row r="34" spans="1:27" x14ac:dyDescent="0.25">
      <c r="A34">
        <v>1988</v>
      </c>
      <c r="B34" s="3">
        <v>0</v>
      </c>
      <c r="C34" s="3">
        <f t="shared" si="0"/>
        <v>0</v>
      </c>
      <c r="D34">
        <f t="shared" si="4"/>
        <v>0</v>
      </c>
      <c r="E34">
        <v>724016.5</v>
      </c>
      <c r="F34" s="4" t="s">
        <v>10</v>
      </c>
      <c r="H34">
        <v>2003</v>
      </c>
      <c r="I34" s="7">
        <v>1.1257142857142859</v>
      </c>
      <c r="J34" s="3">
        <f t="shared" si="1"/>
        <v>3.1876679194285718E-2</v>
      </c>
      <c r="K34">
        <f t="shared" si="6"/>
        <v>2754145.082386286</v>
      </c>
      <c r="L34">
        <v>523144.2</v>
      </c>
      <c r="M34" s="4">
        <f t="shared" si="7"/>
        <v>0.18994794549702149</v>
      </c>
      <c r="O34">
        <v>1999</v>
      </c>
      <c r="P34">
        <v>0.39373502888489148</v>
      </c>
      <c r="Q34" s="3">
        <f t="shared" si="2"/>
        <v>1.1149334571474052E-2</v>
      </c>
      <c r="R34">
        <f t="shared" si="8"/>
        <v>963302.50697535812</v>
      </c>
      <c r="S34">
        <v>684109.9</v>
      </c>
      <c r="T34" s="4">
        <f t="shared" si="9"/>
        <v>0.71017141037867137</v>
      </c>
      <c r="V34">
        <v>1999</v>
      </c>
      <c r="W34">
        <v>0.37255162382207863</v>
      </c>
      <c r="X34" s="3">
        <f t="shared" si="3"/>
        <v>1.0549487331371355E-2</v>
      </c>
      <c r="Y34">
        <f t="shared" si="10"/>
        <v>911475.70543048508</v>
      </c>
      <c r="Z34">
        <v>618620.4</v>
      </c>
      <c r="AA34" s="4">
        <f t="shared" si="11"/>
        <v>0.6787020173048155</v>
      </c>
    </row>
    <row r="35" spans="1:27" x14ac:dyDescent="0.25">
      <c r="A35">
        <v>1989</v>
      </c>
      <c r="B35" s="3">
        <v>0</v>
      </c>
      <c r="C35" s="3">
        <f t="shared" si="0"/>
        <v>0</v>
      </c>
      <c r="D35">
        <f t="shared" si="4"/>
        <v>0</v>
      </c>
      <c r="E35">
        <v>724016.5</v>
      </c>
      <c r="F35" s="4" t="s">
        <v>10</v>
      </c>
      <c r="H35">
        <v>2004</v>
      </c>
      <c r="I35" s="7">
        <v>2.1857142857142855</v>
      </c>
      <c r="J35" s="3">
        <f t="shared" si="1"/>
        <v>6.1892537014285709E-2</v>
      </c>
      <c r="K35">
        <f t="shared" si="6"/>
        <v>5347515.1980342856</v>
      </c>
      <c r="L35">
        <v>523144.2</v>
      </c>
      <c r="M35" s="4">
        <f t="shared" si="7"/>
        <v>9.7829399380165327E-2</v>
      </c>
      <c r="O35">
        <v>2000</v>
      </c>
      <c r="P35">
        <v>0.40140519178524653</v>
      </c>
      <c r="Q35" s="3">
        <f t="shared" si="2"/>
        <v>1.1366529400788482E-2</v>
      </c>
      <c r="R35">
        <f t="shared" si="8"/>
        <v>982068.14022812492</v>
      </c>
      <c r="S35">
        <v>684109.9</v>
      </c>
      <c r="T35" s="4">
        <f t="shared" si="9"/>
        <v>0.69660125604022538</v>
      </c>
      <c r="V35">
        <v>2000</v>
      </c>
      <c r="W35">
        <v>0.37980912298744385</v>
      </c>
      <c r="X35" s="3">
        <f t="shared" si="3"/>
        <v>1.075499682483963E-2</v>
      </c>
      <c r="Y35">
        <f t="shared" si="10"/>
        <v>929231.72566614405</v>
      </c>
      <c r="Z35">
        <v>618620.4</v>
      </c>
      <c r="AA35" s="4">
        <f t="shared" si="11"/>
        <v>0.66573318894867239</v>
      </c>
    </row>
    <row r="36" spans="1:27" x14ac:dyDescent="0.25">
      <c r="A36">
        <v>1990</v>
      </c>
      <c r="B36" s="3">
        <v>0.42142857142857143</v>
      </c>
      <c r="C36" s="3">
        <f t="shared" si="0"/>
        <v>1.1933528378571428E-2</v>
      </c>
      <c r="D36">
        <f t="shared" si="4"/>
        <v>1031056.8519085714</v>
      </c>
      <c r="E36">
        <v>724016.5</v>
      </c>
      <c r="F36" s="4">
        <f t="shared" si="5"/>
        <v>0.70220812621514095</v>
      </c>
      <c r="H36">
        <v>2005</v>
      </c>
      <c r="I36" s="7">
        <v>3.1999999999999997</v>
      </c>
      <c r="J36" s="3">
        <f t="shared" si="1"/>
        <v>9.0613910399999983E-2</v>
      </c>
      <c r="K36">
        <f t="shared" si="6"/>
        <v>7829041.8585599987</v>
      </c>
      <c r="L36">
        <v>523144.2</v>
      </c>
      <c r="M36" s="4">
        <f t="shared" si="7"/>
        <v>6.6820973683773655E-2</v>
      </c>
      <c r="O36">
        <v>2001</v>
      </c>
      <c r="P36">
        <v>0.32044236117038788</v>
      </c>
      <c r="Q36" s="3">
        <f t="shared" si="2"/>
        <v>9.0739173135806137E-3</v>
      </c>
      <c r="R36">
        <f t="shared" si="8"/>
        <v>783986.45589336497</v>
      </c>
      <c r="S36">
        <v>684109.9</v>
      </c>
      <c r="T36" s="4">
        <f t="shared" si="9"/>
        <v>0.87260423296528256</v>
      </c>
      <c r="V36">
        <v>2001</v>
      </c>
      <c r="W36">
        <v>0.30320218735303367</v>
      </c>
      <c r="X36" s="3">
        <f t="shared" si="3"/>
        <v>8.5857299493411893E-3</v>
      </c>
      <c r="Y36">
        <f t="shared" si="10"/>
        <v>741807.06762307871</v>
      </c>
      <c r="Z36">
        <v>618620.4</v>
      </c>
      <c r="AA36" s="4">
        <f t="shared" si="11"/>
        <v>0.83393705317772548</v>
      </c>
    </row>
    <row r="37" spans="1:27" x14ac:dyDescent="0.25">
      <c r="A37">
        <v>1991</v>
      </c>
      <c r="B37" s="3">
        <v>0</v>
      </c>
      <c r="C37" s="3">
        <f t="shared" si="0"/>
        <v>0</v>
      </c>
      <c r="D37">
        <f t="shared" si="4"/>
        <v>0</v>
      </c>
      <c r="E37">
        <v>724016.5</v>
      </c>
      <c r="F37" s="4" t="s">
        <v>10</v>
      </c>
      <c r="H37">
        <v>2006</v>
      </c>
      <c r="I37" s="7">
        <v>2.4428571428571431</v>
      </c>
      <c r="J37" s="3">
        <f t="shared" si="1"/>
        <v>6.9174011957142859E-2</v>
      </c>
      <c r="K37">
        <f t="shared" si="6"/>
        <v>5976634.6330971429</v>
      </c>
      <c r="L37">
        <v>523144.2</v>
      </c>
      <c r="M37" s="4">
        <f t="shared" si="7"/>
        <v>8.7531567866463711E-2</v>
      </c>
      <c r="O37">
        <v>2002</v>
      </c>
      <c r="P37">
        <v>0.24544521281136095</v>
      </c>
      <c r="Q37" s="3">
        <f t="shared" si="2"/>
        <v>6.9502345380617475E-3</v>
      </c>
      <c r="R37">
        <f t="shared" si="8"/>
        <v>600500.26408853498</v>
      </c>
      <c r="S37">
        <v>684109.9</v>
      </c>
      <c r="T37" s="4">
        <f t="shared" si="9"/>
        <v>1.1392333041491187</v>
      </c>
      <c r="V37">
        <v>2002</v>
      </c>
      <c r="W37">
        <v>0.23223997329168539</v>
      </c>
      <c r="X37" s="3">
        <f t="shared" si="3"/>
        <v>6.5763037909847416E-3</v>
      </c>
      <c r="Y37">
        <f t="shared" si="10"/>
        <v>568192.64754108165</v>
      </c>
      <c r="Z37">
        <v>618620.4</v>
      </c>
      <c r="AA37" s="4">
        <f t="shared" si="11"/>
        <v>1.0887511527598082</v>
      </c>
    </row>
    <row r="38" spans="1:27" x14ac:dyDescent="0.25">
      <c r="A38">
        <v>1992</v>
      </c>
      <c r="B38" s="3">
        <v>0</v>
      </c>
      <c r="C38" s="3">
        <f t="shared" si="0"/>
        <v>0</v>
      </c>
      <c r="D38">
        <f t="shared" si="4"/>
        <v>0</v>
      </c>
      <c r="E38">
        <v>724016.5</v>
      </c>
      <c r="F38" s="4" t="s">
        <v>10</v>
      </c>
      <c r="H38">
        <v>2007</v>
      </c>
      <c r="I38" s="7">
        <v>2.2142857142857144</v>
      </c>
      <c r="J38" s="3">
        <f t="shared" si="1"/>
        <v>6.2701589785714287E-2</v>
      </c>
      <c r="K38">
        <f t="shared" si="6"/>
        <v>5417417.3574857144</v>
      </c>
      <c r="L38">
        <v>523144.2</v>
      </c>
      <c r="M38" s="4">
        <f t="shared" si="7"/>
        <v>9.6567084549453508E-2</v>
      </c>
      <c r="O38">
        <v>2003</v>
      </c>
      <c r="P38">
        <v>0.24714969345588428</v>
      </c>
      <c r="Q38" s="3">
        <f t="shared" si="2"/>
        <v>6.9985000556871757E-3</v>
      </c>
      <c r="R38">
        <f t="shared" si="8"/>
        <v>604670.40481137193</v>
      </c>
      <c r="S38">
        <v>684109.9</v>
      </c>
      <c r="T38" s="4">
        <f t="shared" si="9"/>
        <v>1.1313765227411938</v>
      </c>
      <c r="V38">
        <v>2003</v>
      </c>
      <c r="W38">
        <v>0.23385275088398877</v>
      </c>
      <c r="X38" s="3">
        <f t="shared" si="3"/>
        <v>6.6219725673110248E-3</v>
      </c>
      <c r="Y38">
        <f t="shared" si="10"/>
        <v>572138.42981567257</v>
      </c>
      <c r="Z38">
        <v>618620.4</v>
      </c>
      <c r="AA38" s="4">
        <f t="shared" si="11"/>
        <v>1.0812425241200851</v>
      </c>
    </row>
    <row r="39" spans="1:27" x14ac:dyDescent="0.25">
      <c r="A39">
        <v>1993</v>
      </c>
      <c r="B39" s="3">
        <v>0</v>
      </c>
      <c r="C39" s="3">
        <f t="shared" si="0"/>
        <v>0</v>
      </c>
      <c r="D39">
        <f t="shared" si="4"/>
        <v>0</v>
      </c>
      <c r="E39">
        <v>724016.5</v>
      </c>
      <c r="F39" s="4" t="s">
        <v>10</v>
      </c>
      <c r="H39">
        <v>2008</v>
      </c>
      <c r="I39" s="7">
        <v>2.0428571428571431</v>
      </c>
      <c r="J39" s="3">
        <f t="shared" si="1"/>
        <v>5.7847273157142866E-2</v>
      </c>
      <c r="K39">
        <f t="shared" si="6"/>
        <v>4998004.4007771434</v>
      </c>
      <c r="L39">
        <v>523144.2</v>
      </c>
      <c r="M39" s="4">
        <f t="shared" si="7"/>
        <v>0.10467061612003702</v>
      </c>
      <c r="O39">
        <v>2004</v>
      </c>
      <c r="P39">
        <v>0.36816781921704145</v>
      </c>
      <c r="Q39" s="3">
        <f t="shared" si="2"/>
        <v>1.0425351807092623E-2</v>
      </c>
      <c r="R39">
        <f t="shared" si="8"/>
        <v>900750.39613280259</v>
      </c>
      <c r="S39">
        <v>684109.9</v>
      </c>
      <c r="T39" s="4">
        <f t="shared" si="9"/>
        <v>0.75948886943274563</v>
      </c>
      <c r="V39">
        <v>2004</v>
      </c>
      <c r="W39">
        <v>0.34835995993752811</v>
      </c>
      <c r="X39" s="3">
        <f t="shared" si="3"/>
        <v>9.8644556864771124E-3</v>
      </c>
      <c r="Y39">
        <f t="shared" si="10"/>
        <v>852288.97131162253</v>
      </c>
      <c r="Z39">
        <v>618620.4</v>
      </c>
      <c r="AA39" s="4">
        <f t="shared" si="11"/>
        <v>0.72583410183987207</v>
      </c>
    </row>
    <row r="40" spans="1:27" x14ac:dyDescent="0.25">
      <c r="A40">
        <v>1994</v>
      </c>
      <c r="B40" s="3">
        <v>0</v>
      </c>
      <c r="C40" s="3">
        <f t="shared" si="0"/>
        <v>0</v>
      </c>
      <c r="D40">
        <f t="shared" si="4"/>
        <v>0</v>
      </c>
      <c r="E40">
        <v>724016.5</v>
      </c>
      <c r="F40" s="4" t="s">
        <v>10</v>
      </c>
      <c r="H40">
        <v>2009</v>
      </c>
      <c r="I40" s="7">
        <v>2.0714285714285716</v>
      </c>
      <c r="J40" s="3">
        <f t="shared" si="1"/>
        <v>5.865632592857143E-2</v>
      </c>
      <c r="K40">
        <f t="shared" si="6"/>
        <v>5067906.5602285713</v>
      </c>
      <c r="L40">
        <v>523144.2</v>
      </c>
      <c r="M40" s="4">
        <f t="shared" si="7"/>
        <v>0.10322688348389859</v>
      </c>
      <c r="O40">
        <v>2005</v>
      </c>
      <c r="P40">
        <v>0.35367973373859302</v>
      </c>
      <c r="Q40" s="3">
        <f t="shared" si="2"/>
        <v>1.0015094907276477E-2</v>
      </c>
      <c r="R40">
        <f t="shared" si="8"/>
        <v>865304.19998868753</v>
      </c>
      <c r="S40">
        <v>684109.9</v>
      </c>
      <c r="T40" s="4">
        <f t="shared" si="9"/>
        <v>0.7906004616745691</v>
      </c>
      <c r="V40">
        <v>2005</v>
      </c>
      <c r="W40">
        <v>0.33465135040294941</v>
      </c>
      <c r="X40" s="3">
        <f t="shared" si="3"/>
        <v>9.4762710877037068E-3</v>
      </c>
      <c r="Y40">
        <f t="shared" si="10"/>
        <v>818749.82197760022</v>
      </c>
      <c r="Z40">
        <v>618620.4</v>
      </c>
      <c r="AA40" s="4">
        <f t="shared" si="11"/>
        <v>0.7555670650477706</v>
      </c>
    </row>
    <row r="41" spans="1:27" x14ac:dyDescent="0.25">
      <c r="H41">
        <v>2010</v>
      </c>
      <c r="I41" s="7">
        <v>2.2571428571428576</v>
      </c>
      <c r="J41" s="3">
        <f t="shared" si="1"/>
        <v>6.3915168942857148E-2</v>
      </c>
      <c r="K41">
        <f t="shared" si="6"/>
        <v>5522270.5966628576</v>
      </c>
      <c r="L41">
        <v>523144.2</v>
      </c>
      <c r="M41" s="4">
        <f t="shared" si="7"/>
        <v>9.473353231117275E-2</v>
      </c>
      <c r="O41">
        <v>2006</v>
      </c>
      <c r="P41">
        <v>0.30595427569193945</v>
      </c>
      <c r="Q41" s="3">
        <f t="shared" si="2"/>
        <v>8.663660413764469E-3</v>
      </c>
      <c r="R41">
        <f t="shared" si="8"/>
        <v>748540.25974925014</v>
      </c>
      <c r="S41">
        <v>684109.9</v>
      </c>
      <c r="T41" s="4">
        <f t="shared" si="9"/>
        <v>0.91392532477700894</v>
      </c>
      <c r="V41">
        <v>2006</v>
      </c>
      <c r="W41">
        <v>0.28949357781845497</v>
      </c>
      <c r="X41" s="3">
        <f t="shared" si="3"/>
        <v>8.1975453505677837E-3</v>
      </c>
      <c r="Y41">
        <f t="shared" si="10"/>
        <v>708267.91828905651</v>
      </c>
      <c r="Z41">
        <v>618620.4</v>
      </c>
      <c r="AA41" s="4">
        <f t="shared" si="11"/>
        <v>0.87342710862068196</v>
      </c>
    </row>
    <row r="42" spans="1:27" x14ac:dyDescent="0.25">
      <c r="H42">
        <v>2011</v>
      </c>
      <c r="I42" s="7">
        <v>3.842857142857143</v>
      </c>
      <c r="J42" s="3">
        <f t="shared" si="1"/>
        <v>0.10881759775714285</v>
      </c>
      <c r="K42">
        <f t="shared" si="6"/>
        <v>9401840.446217142</v>
      </c>
      <c r="L42">
        <v>523144.2</v>
      </c>
      <c r="M42" s="4">
        <f t="shared" si="7"/>
        <v>5.5642743885372846E-2</v>
      </c>
      <c r="O42">
        <v>2007</v>
      </c>
      <c r="P42">
        <v>0.23010488701065088</v>
      </c>
      <c r="Q42" s="3">
        <f t="shared" si="2"/>
        <v>6.5158448794328883E-3</v>
      </c>
      <c r="R42">
        <f t="shared" si="8"/>
        <v>562968.9975830015</v>
      </c>
      <c r="S42">
        <v>684109.9</v>
      </c>
      <c r="T42" s="4">
        <f t="shared" si="9"/>
        <v>1.2151821910923932</v>
      </c>
      <c r="V42">
        <v>2007</v>
      </c>
      <c r="W42">
        <v>0.21772497496095505</v>
      </c>
      <c r="X42" s="3">
        <f t="shared" si="3"/>
        <v>6.1652848040481953E-3</v>
      </c>
      <c r="Y42">
        <f t="shared" si="10"/>
        <v>532680.60706976405</v>
      </c>
      <c r="Z42">
        <v>618620.4</v>
      </c>
      <c r="AA42" s="4">
        <f t="shared" si="11"/>
        <v>1.1613345629437954</v>
      </c>
    </row>
    <row r="43" spans="1:27" x14ac:dyDescent="0.25">
      <c r="H43">
        <v>2012</v>
      </c>
      <c r="I43" s="7">
        <v>2.9571428571428564</v>
      </c>
      <c r="J43" s="3">
        <f t="shared" si="1"/>
        <v>8.3736961842857116E-2</v>
      </c>
      <c r="K43">
        <f t="shared" si="6"/>
        <v>7234873.5032228548</v>
      </c>
      <c r="L43">
        <v>523144.2</v>
      </c>
      <c r="M43" s="4">
        <f t="shared" si="7"/>
        <v>7.2308686498383096E-2</v>
      </c>
      <c r="O43">
        <v>2008</v>
      </c>
      <c r="P43">
        <v>0.25993329828980932</v>
      </c>
      <c r="Q43" s="3">
        <f t="shared" si="2"/>
        <v>7.3604914378778922E-3</v>
      </c>
      <c r="R43">
        <f t="shared" si="8"/>
        <v>635946.46023264993</v>
      </c>
      <c r="S43">
        <v>684109.9</v>
      </c>
      <c r="T43" s="4">
        <f t="shared" si="9"/>
        <v>1.0757350544096596</v>
      </c>
      <c r="V43">
        <v>2008</v>
      </c>
      <c r="W43">
        <v>0.24594858282626406</v>
      </c>
      <c r="X43" s="3">
        <f t="shared" si="3"/>
        <v>6.9644883897581463E-3</v>
      </c>
      <c r="Y43">
        <f t="shared" si="10"/>
        <v>601731.79687510384</v>
      </c>
      <c r="Z43">
        <v>618620.4</v>
      </c>
      <c r="AA43" s="4">
        <f t="shared" si="11"/>
        <v>1.0280666622781138</v>
      </c>
    </row>
    <row r="44" spans="1:27" x14ac:dyDescent="0.25">
      <c r="H44">
        <v>2013</v>
      </c>
      <c r="I44" s="7">
        <v>2.3285714285714287</v>
      </c>
      <c r="J44" s="3">
        <f t="shared" si="1"/>
        <v>6.5937800871428573E-2</v>
      </c>
      <c r="K44">
        <f t="shared" si="6"/>
        <v>5697025.9952914286</v>
      </c>
      <c r="L44">
        <v>523144.2</v>
      </c>
      <c r="M44" s="4">
        <f t="shared" si="7"/>
        <v>9.1827595737210402E-2</v>
      </c>
      <c r="O44">
        <v>2009</v>
      </c>
      <c r="P44">
        <v>0.24714969345588425</v>
      </c>
      <c r="Q44" s="3">
        <f t="shared" si="2"/>
        <v>6.9985000556871757E-3</v>
      </c>
      <c r="R44">
        <f t="shared" si="8"/>
        <v>604670.40481137193</v>
      </c>
      <c r="S44">
        <v>684109.9</v>
      </c>
      <c r="T44" s="4">
        <f t="shared" si="9"/>
        <v>1.1313765227411938</v>
      </c>
      <c r="V44">
        <v>2009</v>
      </c>
      <c r="W44">
        <v>0.23385275088398871</v>
      </c>
      <c r="X44" s="3">
        <f t="shared" si="3"/>
        <v>6.6219725673110231E-3</v>
      </c>
      <c r="Y44">
        <f t="shared" si="10"/>
        <v>572138.42981567234</v>
      </c>
      <c r="Z44">
        <v>618620.4</v>
      </c>
      <c r="AA44" s="4">
        <f t="shared" si="11"/>
        <v>1.0812425241200856</v>
      </c>
    </row>
    <row r="45" spans="1:27" x14ac:dyDescent="0.25">
      <c r="H45">
        <v>2014</v>
      </c>
      <c r="I45" s="7">
        <v>7.2</v>
      </c>
      <c r="J45" s="3">
        <f t="shared" si="1"/>
        <v>0.20388129839999999</v>
      </c>
      <c r="K45">
        <f t="shared" si="6"/>
        <v>17615344.181759998</v>
      </c>
      <c r="L45">
        <v>523144.2</v>
      </c>
      <c r="M45" s="4">
        <f t="shared" si="7"/>
        <v>2.9698210526121621E-2</v>
      </c>
      <c r="O45">
        <v>2010</v>
      </c>
      <c r="P45">
        <v>0.24970641442266925</v>
      </c>
      <c r="Q45" s="3">
        <f t="shared" si="2"/>
        <v>7.0708983321253185E-3</v>
      </c>
      <c r="R45">
        <f t="shared" si="8"/>
        <v>610925.61589562753</v>
      </c>
      <c r="S45">
        <v>684109.9</v>
      </c>
      <c r="T45" s="4">
        <f t="shared" si="9"/>
        <v>1.1197924627813864</v>
      </c>
      <c r="V45">
        <v>2010</v>
      </c>
      <c r="W45">
        <v>0.23627191727244379</v>
      </c>
      <c r="X45" s="3">
        <f t="shared" si="3"/>
        <v>6.6904757318004479E-3</v>
      </c>
      <c r="Y45">
        <f t="shared" si="10"/>
        <v>578057.10322755866</v>
      </c>
      <c r="Z45">
        <v>618620.4</v>
      </c>
      <c r="AA45" s="4">
        <f t="shared" si="11"/>
        <v>1.0701717815523031</v>
      </c>
    </row>
    <row r="46" spans="1:27" x14ac:dyDescent="0.25">
      <c r="O46">
        <v>2011</v>
      </c>
      <c r="P46">
        <v>0.34430509019371464</v>
      </c>
      <c r="Q46" s="3">
        <f t="shared" si="2"/>
        <v>9.7496345603366175E-3</v>
      </c>
      <c r="R46">
        <f t="shared" si="8"/>
        <v>842368.42601308378</v>
      </c>
      <c r="S46">
        <v>684109.9</v>
      </c>
      <c r="T46" s="4">
        <f t="shared" si="9"/>
        <v>0.81212671186867869</v>
      </c>
      <c r="V46">
        <v>2011</v>
      </c>
      <c r="W46">
        <v>0.32578107364528092</v>
      </c>
      <c r="X46" s="3">
        <f t="shared" si="3"/>
        <v>9.2250928179091526E-3</v>
      </c>
      <c r="Y46">
        <f t="shared" si="10"/>
        <v>797048.01946735079</v>
      </c>
      <c r="Z46">
        <v>618620.4</v>
      </c>
      <c r="AA46" s="4">
        <f t="shared" si="11"/>
        <v>0.77613943563075416</v>
      </c>
    </row>
    <row r="47" spans="1:27" x14ac:dyDescent="0.25">
      <c r="O47">
        <v>2012</v>
      </c>
      <c r="P47">
        <v>0.28720498860218274</v>
      </c>
      <c r="Q47" s="3">
        <f t="shared" si="2"/>
        <v>8.1327397198847524E-3</v>
      </c>
      <c r="R47">
        <f t="shared" si="8"/>
        <v>702668.71179804264</v>
      </c>
      <c r="S47">
        <v>684109.9</v>
      </c>
      <c r="T47" s="4">
        <f t="shared" si="9"/>
        <v>0.9735881056229857</v>
      </c>
      <c r="V47">
        <v>2012</v>
      </c>
      <c r="W47">
        <v>0.27175302430311793</v>
      </c>
      <c r="X47" s="3">
        <f t="shared" si="3"/>
        <v>7.6951888109786717E-3</v>
      </c>
      <c r="Y47">
        <f t="shared" si="10"/>
        <v>664864.31326855719</v>
      </c>
      <c r="Z47">
        <v>618620.4</v>
      </c>
      <c r="AA47" s="4">
        <f t="shared" si="11"/>
        <v>0.93044608900541492</v>
      </c>
    </row>
    <row r="48" spans="1:27" x14ac:dyDescent="0.25">
      <c r="O48">
        <v>2013</v>
      </c>
      <c r="P48">
        <v>0.27271690312373437</v>
      </c>
      <c r="Q48" s="3">
        <f t="shared" si="2"/>
        <v>7.7224828200686078E-3</v>
      </c>
      <c r="R48">
        <f t="shared" si="8"/>
        <v>667222.51565392769</v>
      </c>
      <c r="S48">
        <v>684109.9</v>
      </c>
      <c r="T48" s="4">
        <f t="shared" si="9"/>
        <v>1.0253099737342068</v>
      </c>
      <c r="V48">
        <v>2013</v>
      </c>
      <c r="W48">
        <v>0.25804441476853929</v>
      </c>
      <c r="X48" s="3">
        <f t="shared" si="3"/>
        <v>7.307004212205267E-3</v>
      </c>
      <c r="Y48">
        <f t="shared" si="10"/>
        <v>631325.16393453511</v>
      </c>
      <c r="Z48">
        <v>618620.4</v>
      </c>
      <c r="AA48" s="4">
        <f t="shared" si="11"/>
        <v>0.97987603748382746</v>
      </c>
    </row>
    <row r="49" spans="15:27" x14ac:dyDescent="0.25">
      <c r="O49">
        <v>2014</v>
      </c>
      <c r="P49">
        <v>0.42015447887500323</v>
      </c>
      <c r="Q49" s="3">
        <f t="shared" si="2"/>
        <v>1.1897450094668199E-2</v>
      </c>
      <c r="R49">
        <f t="shared" si="8"/>
        <v>1027939.6881793324</v>
      </c>
      <c r="S49">
        <v>684109.9</v>
      </c>
      <c r="T49" s="4">
        <f t="shared" si="9"/>
        <v>0.66551560161246692</v>
      </c>
      <c r="V49">
        <v>2014</v>
      </c>
      <c r="W49">
        <v>0.39754967650278089</v>
      </c>
      <c r="X49" s="3">
        <f t="shared" si="3"/>
        <v>1.1257353364428742E-2</v>
      </c>
      <c r="Y49">
        <f t="shared" si="10"/>
        <v>972635.33068664325</v>
      </c>
      <c r="Z49">
        <v>618620.4</v>
      </c>
      <c r="AA49" s="4">
        <f t="shared" si="11"/>
        <v>0.6360250141882855</v>
      </c>
    </row>
    <row r="51" spans="15:27" x14ac:dyDescent="0.25">
      <c r="O51" s="2"/>
      <c r="P51" s="1"/>
    </row>
    <row r="52" spans="15:27" x14ac:dyDescent="0.25">
      <c r="P52" s="1"/>
    </row>
    <row r="53" spans="15:27" x14ac:dyDescent="0.25">
      <c r="P53" s="1"/>
    </row>
    <row r="54" spans="15:27" x14ac:dyDescent="0.25">
      <c r="P54" s="1"/>
    </row>
    <row r="55" spans="15:27" x14ac:dyDescent="0.25">
      <c r="P5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ter demand by year</vt:lpstr>
    </vt:vector>
  </TitlesOfParts>
  <Company>California Department of Fish and Wildlif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son, Jennifer@Wildlife</dc:creator>
  <cp:lastModifiedBy>Olson, Jennifer@Wildlife</cp:lastModifiedBy>
  <cp:lastPrinted>2014-02-21T17:10:22Z</cp:lastPrinted>
  <dcterms:created xsi:type="dcterms:W3CDTF">2014-02-20T22:54:55Z</dcterms:created>
  <dcterms:modified xsi:type="dcterms:W3CDTF">2015-01-26T17:41:55Z</dcterms:modified>
</cp:coreProperties>
</file>